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autoCompressPictures="0" defaultThemeVersion="124226"/>
  <mc:AlternateContent xmlns:mc="http://schemas.openxmlformats.org/markup-compatibility/2006">
    <mc:Choice Requires="x15">
      <x15ac:absPath xmlns:x15ac="http://schemas.microsoft.com/office/spreadsheetml/2010/11/ac" url="D:\Dropbox\Yale\Research\MutationClustering\PapersToWrite\Supplementary Materials\Paper1\"/>
    </mc:Choice>
  </mc:AlternateContent>
  <bookViews>
    <workbookView xWindow="0" yWindow="0" windowWidth="29040" windowHeight="18240" activeTab="2"/>
  </bookViews>
  <sheets>
    <sheet name="Instructions-Summary" sheetId="6" r:id="rId1"/>
    <sheet name="Mutation Level-iPACFound" sheetId="4" r:id="rId2"/>
    <sheet name="Protein Level-iPACFound" sheetId="1" r:id="rId3"/>
  </sheets>
  <calcPr calcId="152511"/>
  <extLst>
    <ext xmlns:mx="http://schemas.microsoft.com/office/mac/excel/2008/main" uri="{7523E5D3-25F3-A5E0-1632-64F254C22452}">
      <mx:ArchID Flags="2"/>
    </ext>
  </extLst>
</workbook>
</file>

<file path=xl/calcChain.xml><?xml version="1.0" encoding="utf-8"?>
<calcChain xmlns="http://schemas.openxmlformats.org/spreadsheetml/2006/main">
  <c r="P73" i="4" l="1"/>
  <c r="O105" i="4"/>
  <c r="L7" i="4"/>
  <c r="M4" i="4"/>
  <c r="M5" i="4"/>
  <c r="M6" i="4"/>
  <c r="M7" i="4"/>
  <c r="M8" i="4"/>
  <c r="M9" i="4"/>
  <c r="M10" i="4"/>
  <c r="M15" i="4"/>
  <c r="M16" i="4"/>
  <c r="M17" i="4"/>
  <c r="M18" i="4"/>
  <c r="M19" i="4"/>
  <c r="M20" i="4"/>
  <c r="M25" i="4"/>
  <c r="M26" i="4"/>
  <c r="M27" i="4"/>
  <c r="M28" i="4"/>
  <c r="M29" i="4"/>
  <c r="M30" i="4"/>
  <c r="M31" i="4"/>
  <c r="M32" i="4"/>
  <c r="M33" i="4"/>
  <c r="M38" i="4"/>
  <c r="M39" i="4"/>
  <c r="M40" i="4"/>
  <c r="M41" i="4"/>
  <c r="M42" i="4"/>
  <c r="M43" i="4"/>
  <c r="M44" i="4"/>
  <c r="M45" i="4"/>
  <c r="M46" i="4"/>
  <c r="M47" i="4"/>
  <c r="M48" i="4"/>
  <c r="M49" i="4"/>
  <c r="M50" i="4"/>
  <c r="M51" i="4"/>
  <c r="M52" i="4"/>
  <c r="M53" i="4"/>
  <c r="M54" i="4"/>
  <c r="M55" i="4"/>
  <c r="M56" i="4"/>
  <c r="M62" i="4"/>
  <c r="M63" i="4"/>
  <c r="M69" i="4"/>
  <c r="M70" i="4"/>
  <c r="M71" i="4"/>
  <c r="M72" i="4"/>
  <c r="M77" i="4"/>
  <c r="M78" i="4"/>
  <c r="M79" i="4"/>
  <c r="M84" i="4"/>
  <c r="M85" i="4"/>
  <c r="M90" i="4"/>
  <c r="M91" i="4"/>
  <c r="M92" i="4"/>
  <c r="M98" i="4"/>
  <c r="M99" i="4"/>
  <c r="M100" i="4"/>
  <c r="M101" i="4"/>
  <c r="M102" i="4"/>
  <c r="M109" i="4"/>
  <c r="M110" i="4"/>
  <c r="M111" i="4"/>
  <c r="P119" i="4"/>
  <c r="L4" i="4"/>
  <c r="L5" i="4"/>
  <c r="L6" i="4"/>
  <c r="L8" i="4"/>
  <c r="L9" i="4"/>
  <c r="L10" i="4"/>
  <c r="L15" i="4"/>
  <c r="L16" i="4"/>
  <c r="L17" i="4"/>
  <c r="L18" i="4"/>
  <c r="L19" i="4"/>
  <c r="L20" i="4"/>
  <c r="L25" i="4"/>
  <c r="L26" i="4"/>
  <c r="L27" i="4"/>
  <c r="L28" i="4"/>
  <c r="L29" i="4"/>
  <c r="L30" i="4"/>
  <c r="L31" i="4"/>
  <c r="L32" i="4"/>
  <c r="L33" i="4"/>
  <c r="L38" i="4"/>
  <c r="L39" i="4"/>
  <c r="L40" i="4"/>
  <c r="L41" i="4"/>
  <c r="L42" i="4"/>
  <c r="L43" i="4"/>
  <c r="L44" i="4"/>
  <c r="L45" i="4"/>
  <c r="L46" i="4"/>
  <c r="L47" i="4"/>
  <c r="L48" i="4"/>
  <c r="L49" i="4"/>
  <c r="L50" i="4"/>
  <c r="L51" i="4"/>
  <c r="L52" i="4"/>
  <c r="L53" i="4"/>
  <c r="L54" i="4"/>
  <c r="L55" i="4"/>
  <c r="L56" i="4"/>
  <c r="L62" i="4"/>
  <c r="L63" i="4"/>
  <c r="L69" i="4"/>
  <c r="L70" i="4"/>
  <c r="L71" i="4"/>
  <c r="L72" i="4"/>
  <c r="L77" i="4"/>
  <c r="L78" i="4"/>
  <c r="L79" i="4"/>
  <c r="L84" i="4"/>
  <c r="L85" i="4"/>
  <c r="L90" i="4"/>
  <c r="L91" i="4"/>
  <c r="L92" i="4"/>
  <c r="L98" i="4"/>
  <c r="L99" i="4"/>
  <c r="L100" i="4"/>
  <c r="L101" i="4"/>
  <c r="L102" i="4"/>
  <c r="L109" i="4"/>
  <c r="L110" i="4"/>
  <c r="L111" i="4"/>
  <c r="O119" i="4"/>
  <c r="P65" i="4"/>
  <c r="O21" i="4"/>
  <c r="P113" i="4"/>
  <c r="L112" i="4"/>
  <c r="M112" i="4"/>
  <c r="L103" i="4"/>
  <c r="M103" i="4"/>
  <c r="L104" i="4"/>
  <c r="M104" i="4"/>
  <c r="M97" i="4"/>
  <c r="L97" i="4"/>
  <c r="P86" i="4"/>
  <c r="O80" i="4"/>
  <c r="P80" i="4"/>
  <c r="O73" i="4"/>
  <c r="L64" i="4"/>
  <c r="M64" i="4"/>
  <c r="O65" i="4"/>
  <c r="M57" i="4"/>
  <c r="L57" i="4"/>
  <c r="P58" i="4"/>
  <c r="O58" i="4"/>
  <c r="P21" i="4"/>
  <c r="P11" i="4"/>
  <c r="O11" i="4"/>
  <c r="O34" i="4"/>
  <c r="P34" i="4"/>
  <c r="P105" i="4"/>
</calcChain>
</file>

<file path=xl/sharedStrings.xml><?xml version="1.0" encoding="utf-8"?>
<sst xmlns="http://schemas.openxmlformats.org/spreadsheetml/2006/main" count="269" uniqueCount="57">
  <si>
    <t>KRAS</t>
  </si>
  <si>
    <t>TP53</t>
  </si>
  <si>
    <t>BRAF</t>
  </si>
  <si>
    <t>PIK3CA</t>
  </si>
  <si>
    <t>NRAS</t>
  </si>
  <si>
    <t>HRAS</t>
  </si>
  <si>
    <t>AKT1</t>
  </si>
  <si>
    <t>IDE</t>
  </si>
  <si>
    <t>HAO1</t>
  </si>
  <si>
    <t>EGFR</t>
  </si>
  <si>
    <t>EIF2AK2</t>
  </si>
  <si>
    <t>FDR</t>
  </si>
  <si>
    <t>CHASM Score</t>
  </si>
  <si>
    <t>Composite P-Value</t>
  </si>
  <si>
    <t>Composite FDR</t>
  </si>
  <si>
    <t>Pvalue</t>
  </si>
  <si>
    <t>Score</t>
  </si>
  <si>
    <t>CHASM</t>
  </si>
  <si>
    <t>Polyphen-2</t>
  </si>
  <si>
    <t>Prob</t>
  </si>
  <si>
    <t>Notes</t>
  </si>
  <si>
    <t>FDR &lt; 20%</t>
  </si>
  <si>
    <t>% Found</t>
  </si>
  <si>
    <t>iPAC Identification Percentage</t>
  </si>
  <si>
    <t>iPAC Found?</t>
  </si>
  <si>
    <t>Structure: 3GFT</t>
  </si>
  <si>
    <t>Structure: 3Q05</t>
  </si>
  <si>
    <t>Structure: 3TV4</t>
  </si>
  <si>
    <t>Structure: 2RD0</t>
  </si>
  <si>
    <t>Structure: 3CON</t>
  </si>
  <si>
    <t>Structure: 4EFL</t>
  </si>
  <si>
    <t>Structure: 3O96</t>
  </si>
  <si>
    <t>Structure: 3CWW</t>
  </si>
  <si>
    <t>Structure: 2RDT</t>
  </si>
  <si>
    <t>Structure: 2GS7</t>
  </si>
  <si>
    <t>Structure: 2A19</t>
  </si>
  <si>
    <t>Grand Total</t>
  </si>
  <si>
    <t>%Found</t>
  </si>
  <si>
    <t>N/A</t>
  </si>
  <si>
    <t>AA</t>
  </si>
  <si>
    <t>Tab</t>
  </si>
  <si>
    <t>Description</t>
  </si>
  <si>
    <t>Mutation Level</t>
  </si>
  <si>
    <t>CHASM also provides a composite per gene p-value. We provide the these results for each of the 11 proteins found to be significant.</t>
  </si>
  <si>
    <t>Summary:</t>
  </si>
  <si>
    <t>Protein Level</t>
  </si>
  <si>
    <t>Notes:</t>
  </si>
  <si>
    <t>No tertiary information available for this AA for this structure</t>
  </si>
  <si>
    <t>No tertiary information available for this AA for structure 1IOZ</t>
  </si>
  <si>
    <t>"1" signifies a "yes" or "found". "0" or "-" signifies a "no" or "not found."</t>
  </si>
  <si>
    <t>Source:</t>
  </si>
  <si>
    <r>
      <t xml:space="preserve">Adzhubei IA, Schmidt S, Peshkin L, Ramensky VE, Gerasimova A, Bork P, Kondrashov AS, Sunyaev SR. Nat Methods </t>
    </r>
    <r>
      <rPr>
        <b/>
        <sz val="11"/>
        <color theme="1"/>
        <rFont val="Calibri"/>
        <family val="2"/>
        <scheme val="minor"/>
      </rPr>
      <t>7</t>
    </r>
    <r>
      <rPr>
        <sz val="11"/>
        <color theme="1"/>
        <rFont val="Calibri"/>
        <family val="2"/>
        <scheme val="minor"/>
      </rPr>
      <t>(4):248-249 (2010).</t>
    </r>
  </si>
  <si>
    <t>CRAVAT (CHASM)</t>
  </si>
  <si>
    <t>Wong WC, Kim D, Carter H, Diekhans M, Ryan M and Karchin R (2011) CHASM and SNVBox: toolkit for detecting biologically important single nucleotide mutations in cancer Bioinformatics. 27(15):2147-8.</t>
  </si>
  <si>
    <t>This tab considers every mutation for each of the 11 proteins that was found to be significant by iPAC.  For each mutation, the results from CHASM (via cravat.us) and Polyphen-2 (via http://genetics.bwh.harvard.edu/pph2/) are displayed. A synopsis of which mutations were found in at least one significant cluster are then shown. The most significant mutation for the particular amino acid was used. Note that only mutations with an FDR &lt; 0.20 were considered when comparing to iPAC.</t>
  </si>
  <si>
    <t>The number of significant digits provided by CHASM and PolyPhen-2 is limited. Thus a p-value of 0, simply means that the mutation at the specific amino acid (or protein) was extremely signficant. 
Also note that CHASM reports an FDR value in intervals of 5%. Thus a CHASM FDR value of 20% means that the true FDR value is between 15% and 20%. This notational standard will be used in the rest of this spreadsheet.
When computing the summarizing statistics on the "Mutation Level" tab,  we excluded mutations for which iPAC was not able to ascertain the positional information. 
Due to the large amount of unique mutations in TP53, only the top 5 mutations were considered for that protein on the "Mutation Level" tab 
As some proteins have many structures, the structure with the most significant p-value was considered. This structure is displayed on the "Mutation Level" tab.</t>
  </si>
  <si>
    <t>Here we provide a perfomance analysis where we validate iPAC to two popular machine learning algorithms, Polyphen-2 and CHASM. It is important to note however that the machine learning algorithms incorporate a large amount of other information from the training set that is not used by iPAC when developing the rule-set. Thus these algorithms are more apt to be used once there is a significant literature and database of information which can be used as the training set. iPAC on the other hand only uses mutation counts and their tertiary positions.  With this in mind, we use Polyphen-2 and CHASM to verify whether the clusters found by iPAC are damaging/deleterious. Specifically, we considered every mutation in each protein (with the exception of TP53 for the reasons described in the note above) and whether it occurred in at least one cluster that was identified by iPAC.
iPAC identifies all the mutations that had a CHASM FDR value less than 0.20 for each of the 11 proteins. Similarly, iPAC identifies over 98% of all the mutations that had a PolyPhen-2 FDR value less than 0.20. Hence, the vast majority of clusters identified by iPAC were verified as significant. For a full protein/cluster analysis, please see the "Mutation Level" tab.
CHASM also provides a per-gene level composite analysis. Of the 11 genes found to be significant, CHASM calculates a composite FDR value of &lt;0.05 for 9 of them. Of the 3 genes that were identified by iPAC and missed by NMC, the composite FDR values are: EGFR (.05), HAO1 (0.25), EIF2AK2(.05). Thus, 2 of the additional proteins that were found to be significant by iPAC (EGFR and EIF2AK2) are found to be highly significant by CHASM with FDR values less than 0.05 while the remaining protein (HAO1) was found to be marginally significant by CHASM with an FDR value of 0.25.</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43" formatCode="_(* #,##0.00_);_(* \(#,##0.00\);_(* &quot;-&quot;??_);_(@_)"/>
    <numFmt numFmtId="164" formatCode="0.0000"/>
    <numFmt numFmtId="165" formatCode="_(* #,##0_);_(* \(#,##0\);_(* &quot;-&quot;??_);_(@_)"/>
  </numFmts>
  <fonts count="6" x14ac:knownFonts="1">
    <font>
      <sz val="11"/>
      <color theme="1"/>
      <name val="Calibri"/>
      <family val="2"/>
      <scheme val="minor"/>
    </font>
    <font>
      <sz val="10"/>
      <name val="Times New Roman"/>
      <family val="1"/>
    </font>
    <font>
      <sz val="11"/>
      <color theme="1"/>
      <name val="Calibri"/>
      <family val="2"/>
      <scheme val="minor"/>
    </font>
    <font>
      <b/>
      <sz val="11"/>
      <color theme="1"/>
      <name val="Calibri"/>
      <family val="2"/>
      <scheme val="minor"/>
    </font>
    <font>
      <sz val="12"/>
      <color theme="1"/>
      <name val="Calibri"/>
      <family val="2"/>
      <scheme val="minor"/>
    </font>
    <font>
      <sz val="10"/>
      <name val="Arial"/>
      <family val="2"/>
    </font>
  </fonts>
  <fills count="15">
    <fill>
      <patternFill patternType="none"/>
    </fill>
    <fill>
      <patternFill patternType="gray125"/>
    </fill>
    <fill>
      <patternFill patternType="solid">
        <fgColor theme="3" tint="0.59999389629810485"/>
        <bgColor indexed="64"/>
      </patternFill>
    </fill>
    <fill>
      <patternFill patternType="solid">
        <fgColor theme="4" tint="0.79998168889431442"/>
        <bgColor indexed="64"/>
      </patternFill>
    </fill>
    <fill>
      <patternFill patternType="solid">
        <fgColor theme="8" tint="0.59999389629810485"/>
        <bgColor indexed="64"/>
      </patternFill>
    </fill>
    <fill>
      <patternFill patternType="solid">
        <fgColor theme="7" tint="0.79998168889431442"/>
        <bgColor indexed="64"/>
      </patternFill>
    </fill>
    <fill>
      <patternFill patternType="solid">
        <fgColor theme="6" tint="0.79998168889431442"/>
        <bgColor indexed="64"/>
      </patternFill>
    </fill>
    <fill>
      <patternFill patternType="solid">
        <fgColor theme="5" tint="0.59999389629810485"/>
        <bgColor indexed="64"/>
      </patternFill>
    </fill>
    <fill>
      <patternFill patternType="solid">
        <fgColor theme="7" tint="0.59999389629810485"/>
        <bgColor indexed="64"/>
      </patternFill>
    </fill>
    <fill>
      <patternFill patternType="solid">
        <fgColor theme="9" tint="0.79998168889431442"/>
        <bgColor indexed="64"/>
      </patternFill>
    </fill>
    <fill>
      <patternFill patternType="solid">
        <fgColor theme="9" tint="0.59999389629810485"/>
        <bgColor indexed="64"/>
      </patternFill>
    </fill>
    <fill>
      <patternFill patternType="solid">
        <fgColor theme="6" tint="0.39997558519241921"/>
        <bgColor indexed="64"/>
      </patternFill>
    </fill>
    <fill>
      <patternFill patternType="solid">
        <fgColor theme="9" tint="0.39997558519241921"/>
        <bgColor indexed="64"/>
      </patternFill>
    </fill>
    <fill>
      <patternFill patternType="solid">
        <fgColor theme="2" tint="-9.9978637043366805E-2"/>
        <bgColor indexed="64"/>
      </patternFill>
    </fill>
    <fill>
      <patternFill patternType="solid">
        <fgColor theme="4" tint="0.39997558519241921"/>
        <bgColor indexed="64"/>
      </patternFill>
    </fill>
  </fills>
  <borders count="16">
    <border>
      <left/>
      <right/>
      <top/>
      <bottom/>
      <diagonal/>
    </border>
    <border>
      <left style="medium">
        <color auto="1"/>
      </left>
      <right style="medium">
        <color auto="1"/>
      </right>
      <top style="medium">
        <color auto="1"/>
      </top>
      <bottom style="medium">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style="medium">
        <color auto="1"/>
      </right>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s>
  <cellStyleXfs count="5">
    <xf numFmtId="0" fontId="0" fillId="0" borderId="0"/>
    <xf numFmtId="43" fontId="2" fillId="0" borderId="0" applyFont="0" applyFill="0" applyBorder="0" applyAlignment="0" applyProtection="0"/>
    <xf numFmtId="9" fontId="2" fillId="0" borderId="0" applyFont="0" applyFill="0" applyBorder="0" applyAlignment="0" applyProtection="0"/>
    <xf numFmtId="0" fontId="4" fillId="0" borderId="0"/>
    <xf numFmtId="0" fontId="5" fillId="0" borderId="0" applyNumberFormat="0" applyFill="0" applyBorder="0" applyAlignment="0" applyProtection="0"/>
  </cellStyleXfs>
  <cellXfs count="127">
    <xf numFmtId="0" fontId="0" fillId="0" borderId="0" xfId="0"/>
    <xf numFmtId="164" fontId="1" fillId="0" borderId="0" xfId="0" applyNumberFormat="1" applyFont="1" applyFill="1" applyBorder="1" applyAlignment="1" applyProtection="1">
      <alignment horizontal="center" vertical="center" wrapText="1"/>
    </xf>
    <xf numFmtId="164" fontId="0" fillId="0" borderId="0" xfId="0" applyNumberFormat="1"/>
    <xf numFmtId="1" fontId="1" fillId="0" borderId="0" xfId="0" applyNumberFormat="1" applyFont="1" applyFill="1" applyBorder="1" applyAlignment="1" applyProtection="1">
      <alignment horizontal="center" vertical="center" wrapText="1"/>
    </xf>
    <xf numFmtId="0" fontId="0" fillId="0" borderId="0" xfId="0" applyAlignment="1">
      <alignment horizontal="center" vertical="center"/>
    </xf>
    <xf numFmtId="0" fontId="4" fillId="0" borderId="0" xfId="3" applyFill="1" applyAlignment="1">
      <alignment horizontal="center" vertical="center"/>
    </xf>
    <xf numFmtId="0" fontId="0" fillId="0" borderId="0" xfId="0" applyAlignment="1">
      <alignment horizontal="left" vertical="center"/>
    </xf>
    <xf numFmtId="0" fontId="0" fillId="0" borderId="0" xfId="0" applyBorder="1" applyAlignment="1">
      <alignment horizontal="center" vertical="center"/>
    </xf>
    <xf numFmtId="0" fontId="0" fillId="0" borderId="8" xfId="0" applyBorder="1" applyAlignment="1">
      <alignment horizontal="center" vertical="center"/>
    </xf>
    <xf numFmtId="0" fontId="0" fillId="0" borderId="3" xfId="0" applyBorder="1" applyAlignment="1">
      <alignment horizontal="center" vertical="center"/>
    </xf>
    <xf numFmtId="0" fontId="0" fillId="3" borderId="5" xfId="0" applyFill="1" applyBorder="1" applyAlignment="1">
      <alignment horizontal="center" vertical="center"/>
    </xf>
    <xf numFmtId="0" fontId="0" fillId="3" borderId="0" xfId="0" applyFill="1" applyBorder="1" applyAlignment="1">
      <alignment horizontal="center" vertical="center"/>
    </xf>
    <xf numFmtId="0" fontId="0" fillId="3" borderId="6" xfId="0" applyFill="1" applyBorder="1" applyAlignment="1">
      <alignment horizontal="center" vertical="center"/>
    </xf>
    <xf numFmtId="164" fontId="1" fillId="3" borderId="5" xfId="0" applyNumberFormat="1" applyFont="1" applyFill="1" applyBorder="1" applyAlignment="1" applyProtection="1">
      <alignment horizontal="center" vertical="center" wrapText="1"/>
    </xf>
    <xf numFmtId="164" fontId="1" fillId="3" borderId="0" xfId="0" applyNumberFormat="1" applyFont="1" applyFill="1" applyBorder="1" applyAlignment="1" applyProtection="1">
      <alignment horizontal="center" vertical="center" wrapText="1"/>
    </xf>
    <xf numFmtId="164" fontId="1" fillId="3" borderId="6" xfId="0" applyNumberFormat="1" applyFont="1" applyFill="1" applyBorder="1" applyAlignment="1" applyProtection="1">
      <alignment horizontal="center" vertical="center" wrapText="1"/>
    </xf>
    <xf numFmtId="164" fontId="1" fillId="3" borderId="5" xfId="4" applyNumberFormat="1" applyFont="1" applyFill="1" applyBorder="1" applyAlignment="1" applyProtection="1">
      <alignment horizontal="center" vertical="center" wrapText="1"/>
    </xf>
    <xf numFmtId="164" fontId="1" fillId="3" borderId="0" xfId="4" applyNumberFormat="1" applyFont="1" applyFill="1" applyBorder="1" applyAlignment="1" applyProtection="1">
      <alignment horizontal="center" vertical="center" wrapText="1"/>
    </xf>
    <xf numFmtId="164" fontId="1" fillId="3" borderId="6" xfId="4" applyNumberFormat="1" applyFont="1" applyFill="1" applyBorder="1" applyAlignment="1" applyProtection="1">
      <alignment horizontal="center" vertical="center" wrapText="1"/>
    </xf>
    <xf numFmtId="164" fontId="1" fillId="3" borderId="7" xfId="4" applyNumberFormat="1" applyFont="1" applyFill="1" applyBorder="1" applyAlignment="1" applyProtection="1">
      <alignment horizontal="center" vertical="center" wrapText="1"/>
    </xf>
    <xf numFmtId="164" fontId="1" fillId="3" borderId="8" xfId="4" applyNumberFormat="1" applyFont="1" applyFill="1" applyBorder="1" applyAlignment="1" applyProtection="1">
      <alignment horizontal="center" vertical="center" wrapText="1"/>
    </xf>
    <xf numFmtId="164" fontId="1" fillId="3" borderId="9" xfId="4" applyNumberFormat="1" applyFont="1" applyFill="1" applyBorder="1" applyAlignment="1" applyProtection="1">
      <alignment horizontal="center" vertical="center" wrapText="1"/>
    </xf>
    <xf numFmtId="164" fontId="1" fillId="3" borderId="7" xfId="0" applyNumberFormat="1" applyFont="1" applyFill="1" applyBorder="1" applyAlignment="1" applyProtection="1">
      <alignment horizontal="center" vertical="center" wrapText="1"/>
    </xf>
    <xf numFmtId="164" fontId="1" fillId="3" borderId="8" xfId="0" applyNumberFormat="1" applyFont="1" applyFill="1" applyBorder="1" applyAlignment="1" applyProtection="1">
      <alignment horizontal="center" vertical="center" wrapText="1"/>
    </xf>
    <xf numFmtId="164" fontId="1" fillId="3" borderId="9" xfId="0" applyNumberFormat="1" applyFont="1" applyFill="1" applyBorder="1" applyAlignment="1" applyProtection="1">
      <alignment horizontal="center" vertical="center" wrapText="1"/>
    </xf>
    <xf numFmtId="0" fontId="0" fillId="6" borderId="5" xfId="0" applyFill="1" applyBorder="1" applyAlignment="1">
      <alignment horizontal="center" vertical="center"/>
    </xf>
    <xf numFmtId="0" fontId="0" fillId="6" borderId="0" xfId="0" applyFill="1" applyBorder="1" applyAlignment="1">
      <alignment horizontal="center" vertical="center"/>
    </xf>
    <xf numFmtId="0" fontId="0" fillId="6" borderId="6" xfId="0" applyFill="1" applyBorder="1" applyAlignment="1">
      <alignment horizontal="center" vertical="center"/>
    </xf>
    <xf numFmtId="164" fontId="1" fillId="6" borderId="5" xfId="0" applyNumberFormat="1" applyFont="1" applyFill="1" applyBorder="1" applyAlignment="1" applyProtection="1">
      <alignment horizontal="center" vertical="center" wrapText="1"/>
    </xf>
    <xf numFmtId="164" fontId="1" fillId="6" borderId="0" xfId="0" applyNumberFormat="1" applyFont="1" applyFill="1" applyBorder="1" applyAlignment="1" applyProtection="1">
      <alignment horizontal="center" vertical="center" wrapText="1"/>
    </xf>
    <xf numFmtId="164" fontId="1" fillId="6" borderId="6" xfId="0" applyNumberFormat="1" applyFont="1" applyFill="1" applyBorder="1" applyAlignment="1" applyProtection="1">
      <alignment horizontal="center" vertical="center" wrapText="1"/>
    </xf>
    <xf numFmtId="164" fontId="1" fillId="6" borderId="5" xfId="4" applyNumberFormat="1" applyFont="1" applyFill="1" applyBorder="1" applyAlignment="1" applyProtection="1">
      <alignment horizontal="center" vertical="center" wrapText="1"/>
    </xf>
    <xf numFmtId="164" fontId="1" fillId="6" borderId="0" xfId="4" applyNumberFormat="1" applyFont="1" applyFill="1" applyBorder="1" applyAlignment="1" applyProtection="1">
      <alignment horizontal="center" vertical="center" wrapText="1"/>
    </xf>
    <xf numFmtId="164" fontId="1" fillId="6" borderId="6" xfId="4" applyNumberFormat="1" applyFont="1" applyFill="1" applyBorder="1" applyAlignment="1" applyProtection="1">
      <alignment horizontal="center" vertical="center" wrapText="1"/>
    </xf>
    <xf numFmtId="164" fontId="1" fillId="6" borderId="7" xfId="4" applyNumberFormat="1" applyFont="1" applyFill="1" applyBorder="1" applyAlignment="1" applyProtection="1">
      <alignment horizontal="center" vertical="center" wrapText="1"/>
    </xf>
    <xf numFmtId="164" fontId="1" fillId="6" borderId="8" xfId="4" applyNumberFormat="1" applyFont="1" applyFill="1" applyBorder="1" applyAlignment="1" applyProtection="1">
      <alignment horizontal="center" vertical="center" wrapText="1"/>
    </xf>
    <xf numFmtId="164" fontId="1" fillId="6" borderId="9" xfId="4" applyNumberFormat="1" applyFont="1" applyFill="1" applyBorder="1" applyAlignment="1" applyProtection="1">
      <alignment horizontal="center" vertical="center" wrapText="1"/>
    </xf>
    <xf numFmtId="164" fontId="1" fillId="6" borderId="7" xfId="0" applyNumberFormat="1" applyFont="1" applyFill="1" applyBorder="1" applyAlignment="1" applyProtection="1">
      <alignment horizontal="center" vertical="center" wrapText="1"/>
    </xf>
    <xf numFmtId="164" fontId="1" fillId="6" borderId="8" xfId="0" applyNumberFormat="1" applyFont="1" applyFill="1" applyBorder="1" applyAlignment="1" applyProtection="1">
      <alignment horizontal="center" vertical="center" wrapText="1"/>
    </xf>
    <xf numFmtId="164" fontId="1" fillId="6" borderId="9" xfId="0" applyNumberFormat="1" applyFont="1" applyFill="1" applyBorder="1" applyAlignment="1" applyProtection="1">
      <alignment horizontal="center" vertical="center" wrapText="1"/>
    </xf>
    <xf numFmtId="0" fontId="0" fillId="5" borderId="11" xfId="0" applyFill="1" applyBorder="1" applyAlignment="1">
      <alignment horizontal="center" vertical="center"/>
    </xf>
    <xf numFmtId="0" fontId="0" fillId="5" borderId="12" xfId="0" applyFill="1" applyBorder="1" applyAlignment="1">
      <alignment horizontal="center" vertical="center"/>
    </xf>
    <xf numFmtId="0" fontId="0" fillId="5" borderId="10" xfId="0" applyFill="1" applyBorder="1" applyAlignment="1">
      <alignment horizontal="center" vertical="center"/>
    </xf>
    <xf numFmtId="1" fontId="1" fillId="5" borderId="11" xfId="0" applyNumberFormat="1" applyFont="1" applyFill="1" applyBorder="1" applyAlignment="1" applyProtection="1">
      <alignment horizontal="center" vertical="center"/>
    </xf>
    <xf numFmtId="1" fontId="1" fillId="5" borderId="12" xfId="0" applyNumberFormat="1" applyFont="1" applyFill="1" applyBorder="1" applyAlignment="1" applyProtection="1">
      <alignment horizontal="center" vertical="center"/>
    </xf>
    <xf numFmtId="0" fontId="3" fillId="5" borderId="11" xfId="0" applyFont="1" applyFill="1" applyBorder="1" applyAlignment="1">
      <alignment horizontal="center" vertical="center"/>
    </xf>
    <xf numFmtId="0" fontId="0" fillId="2" borderId="10" xfId="0" applyFill="1" applyBorder="1" applyAlignment="1">
      <alignment horizontal="center" vertical="center"/>
    </xf>
    <xf numFmtId="0" fontId="0" fillId="2" borderId="12" xfId="0" applyFill="1" applyBorder="1" applyAlignment="1">
      <alignment horizontal="center" vertical="center"/>
    </xf>
    <xf numFmtId="0" fontId="0" fillId="7" borderId="10" xfId="0" applyFill="1" applyBorder="1" applyAlignment="1">
      <alignment horizontal="center" vertical="center"/>
    </xf>
    <xf numFmtId="0" fontId="0" fillId="7" borderId="12" xfId="0" applyFill="1" applyBorder="1" applyAlignment="1">
      <alignment horizontal="center" vertical="center"/>
    </xf>
    <xf numFmtId="0" fontId="0" fillId="12" borderId="10" xfId="0" applyFill="1" applyBorder="1" applyAlignment="1">
      <alignment horizontal="center" vertical="center"/>
    </xf>
    <xf numFmtId="0" fontId="0" fillId="12" borderId="12" xfId="0" applyFill="1" applyBorder="1" applyAlignment="1">
      <alignment horizontal="center" vertical="center"/>
    </xf>
    <xf numFmtId="0" fontId="0" fillId="8" borderId="7" xfId="0" applyFill="1" applyBorder="1" applyAlignment="1">
      <alignment horizontal="center" vertical="center"/>
    </xf>
    <xf numFmtId="0" fontId="0" fillId="8" borderId="9" xfId="0" applyFill="1" applyBorder="1" applyAlignment="1">
      <alignment horizontal="center" vertical="center"/>
    </xf>
    <xf numFmtId="1" fontId="1" fillId="2" borderId="10" xfId="0" applyNumberFormat="1" applyFont="1" applyFill="1" applyBorder="1" applyAlignment="1" applyProtection="1">
      <alignment horizontal="center" vertical="center" wrapText="1"/>
    </xf>
    <xf numFmtId="0" fontId="0" fillId="2" borderId="11" xfId="0" applyFill="1" applyBorder="1" applyAlignment="1">
      <alignment horizontal="center" vertical="center"/>
    </xf>
    <xf numFmtId="0" fontId="4" fillId="2" borderId="11" xfId="3" applyFill="1" applyBorder="1" applyAlignment="1">
      <alignment horizontal="center" vertical="center"/>
    </xf>
    <xf numFmtId="0" fontId="4" fillId="2" borderId="12" xfId="3" applyFill="1" applyBorder="1" applyAlignment="1">
      <alignment horizontal="center" vertical="center"/>
    </xf>
    <xf numFmtId="165" fontId="0" fillId="4" borderId="5" xfId="1" applyNumberFormat="1" applyFont="1" applyFill="1" applyBorder="1" applyAlignment="1">
      <alignment vertical="center"/>
    </xf>
    <xf numFmtId="165" fontId="0" fillId="4" borderId="6" xfId="1" applyNumberFormat="1" applyFont="1" applyFill="1" applyBorder="1" applyAlignment="1">
      <alignment horizontal="center" vertical="center"/>
    </xf>
    <xf numFmtId="165" fontId="0" fillId="4" borderId="5" xfId="1" applyNumberFormat="1" applyFont="1" applyFill="1" applyBorder="1" applyAlignment="1">
      <alignment horizontal="center" vertical="center"/>
    </xf>
    <xf numFmtId="165" fontId="0" fillId="4" borderId="7" xfId="1" applyNumberFormat="1" applyFont="1" applyFill="1" applyBorder="1" applyAlignment="1">
      <alignment horizontal="center" vertical="center"/>
    </xf>
    <xf numFmtId="165" fontId="0" fillId="4" borderId="9" xfId="1" applyNumberFormat="1" applyFont="1" applyFill="1" applyBorder="1" applyAlignment="1">
      <alignment horizontal="center" vertical="center"/>
    </xf>
    <xf numFmtId="0" fontId="0" fillId="14" borderId="10" xfId="0" applyFill="1" applyBorder="1" applyAlignment="1">
      <alignment horizontal="center" vertical="center"/>
    </xf>
    <xf numFmtId="0" fontId="0" fillId="14" borderId="12" xfId="0" applyFill="1" applyBorder="1" applyAlignment="1">
      <alignment horizontal="center" vertical="center"/>
    </xf>
    <xf numFmtId="9" fontId="0" fillId="11" borderId="13" xfId="2" applyFont="1" applyFill="1" applyBorder="1" applyAlignment="1">
      <alignment horizontal="center" vertical="center"/>
    </xf>
    <xf numFmtId="9" fontId="0" fillId="11" borderId="15" xfId="2" applyFont="1" applyFill="1" applyBorder="1" applyAlignment="1">
      <alignment horizontal="center" vertical="center"/>
    </xf>
    <xf numFmtId="0" fontId="0" fillId="0" borderId="1" xfId="0" applyBorder="1"/>
    <xf numFmtId="0" fontId="0" fillId="3" borderId="11" xfId="0" applyFill="1" applyBorder="1"/>
    <xf numFmtId="0" fontId="0" fillId="3" borderId="12" xfId="0" applyFill="1" applyBorder="1"/>
    <xf numFmtId="0" fontId="0" fillId="6" borderId="14" xfId="0" applyFill="1" applyBorder="1"/>
    <xf numFmtId="0" fontId="0" fillId="6" borderId="15" xfId="0" applyFill="1" applyBorder="1"/>
    <xf numFmtId="164" fontId="1" fillId="9" borderId="0" xfId="0" applyNumberFormat="1" applyFont="1" applyFill="1" applyBorder="1" applyAlignment="1" applyProtection="1">
      <alignment horizontal="center" vertical="center" wrapText="1"/>
    </xf>
    <xf numFmtId="164" fontId="1" fillId="9" borderId="6" xfId="0" applyNumberFormat="1" applyFont="1" applyFill="1" applyBorder="1" applyAlignment="1" applyProtection="1">
      <alignment horizontal="center" vertical="center" wrapText="1"/>
    </xf>
    <xf numFmtId="164" fontId="1" fillId="9" borderId="8" xfId="0" applyNumberFormat="1" applyFont="1" applyFill="1" applyBorder="1" applyAlignment="1" applyProtection="1">
      <alignment horizontal="center" vertical="center" wrapText="1"/>
    </xf>
    <xf numFmtId="164" fontId="1" fillId="9" borderId="9" xfId="0" applyNumberFormat="1" applyFont="1" applyFill="1" applyBorder="1" applyAlignment="1" applyProtection="1">
      <alignment horizontal="center" vertical="center" wrapText="1"/>
    </xf>
    <xf numFmtId="0" fontId="3" fillId="0" borderId="0" xfId="0" applyFont="1" applyAlignment="1">
      <alignment horizontal="left" vertical="center"/>
    </xf>
    <xf numFmtId="0" fontId="0" fillId="0" borderId="0" xfId="0"/>
    <xf numFmtId="0" fontId="0" fillId="0" borderId="0" xfId="0" applyAlignment="1">
      <alignment horizontal="left" vertical="center"/>
    </xf>
    <xf numFmtId="0" fontId="0" fillId="2" borderId="11" xfId="0" applyFill="1" applyBorder="1" applyAlignment="1">
      <alignment horizontal="center" vertical="center"/>
    </xf>
    <xf numFmtId="0" fontId="0" fillId="12" borderId="2" xfId="0" applyFill="1" applyBorder="1" applyAlignment="1">
      <alignment horizontal="center" vertical="center"/>
    </xf>
    <xf numFmtId="0" fontId="0" fillId="12" borderId="5" xfId="0" applyFill="1" applyBorder="1" applyAlignment="1">
      <alignment horizontal="center" vertical="center"/>
    </xf>
    <xf numFmtId="9" fontId="0" fillId="11" borderId="15" xfId="2" applyNumberFormat="1" applyFont="1" applyFill="1" applyBorder="1" applyAlignment="1">
      <alignment horizontal="center" vertical="center"/>
    </xf>
    <xf numFmtId="0" fontId="0" fillId="0" borderId="6" xfId="0" applyBorder="1" applyAlignment="1">
      <alignment wrapText="1"/>
    </xf>
    <xf numFmtId="0" fontId="0" fillId="0" borderId="9" xfId="0" applyBorder="1" applyAlignment="1">
      <alignment wrapText="1"/>
    </xf>
    <xf numFmtId="0" fontId="3" fillId="3" borderId="10" xfId="0" applyFont="1" applyFill="1" applyBorder="1" applyAlignment="1">
      <alignment horizontal="center" vertical="center"/>
    </xf>
    <xf numFmtId="0" fontId="3" fillId="3" borderId="11" xfId="0" applyFont="1" applyFill="1" applyBorder="1" applyAlignment="1">
      <alignment horizontal="center" vertical="center"/>
    </xf>
    <xf numFmtId="0" fontId="3" fillId="3" borderId="12" xfId="0" applyFont="1" applyFill="1" applyBorder="1" applyAlignment="1">
      <alignment horizontal="center" vertical="center"/>
    </xf>
    <xf numFmtId="0" fontId="3" fillId="9" borderId="4" xfId="0" applyFont="1" applyFill="1" applyBorder="1" applyAlignment="1">
      <alignment horizontal="center" vertical="center"/>
    </xf>
    <xf numFmtId="0" fontId="0" fillId="0" borderId="0" xfId="0" applyBorder="1" applyAlignment="1">
      <alignment wrapText="1"/>
    </xf>
    <xf numFmtId="0" fontId="0" fillId="0" borderId="0" xfId="0" applyBorder="1"/>
    <xf numFmtId="0" fontId="0" fillId="6" borderId="1" xfId="0" applyFill="1" applyBorder="1" applyAlignment="1">
      <alignment wrapText="1"/>
    </xf>
    <xf numFmtId="0" fontId="0" fillId="6" borderId="1" xfId="0" applyFill="1" applyBorder="1"/>
    <xf numFmtId="0" fontId="3" fillId="9" borderId="13" xfId="0" applyFont="1" applyFill="1" applyBorder="1" applyAlignment="1">
      <alignment horizontal="left"/>
    </xf>
    <xf numFmtId="0" fontId="3" fillId="9" borderId="15" xfId="0" applyFont="1" applyFill="1" applyBorder="1" applyAlignment="1">
      <alignment horizontal="left"/>
    </xf>
    <xf numFmtId="0" fontId="0" fillId="6" borderId="2" xfId="0" applyFill="1" applyBorder="1" applyAlignment="1">
      <alignment horizontal="left" vertical="center" wrapText="1"/>
    </xf>
    <xf numFmtId="0" fontId="0" fillId="6" borderId="4" xfId="0" applyFill="1" applyBorder="1" applyAlignment="1">
      <alignment horizontal="left" vertical="center" wrapText="1"/>
    </xf>
    <xf numFmtId="0" fontId="0" fillId="6" borderId="5" xfId="0" applyFill="1" applyBorder="1" applyAlignment="1">
      <alignment horizontal="left" vertical="center" wrapText="1"/>
    </xf>
    <xf numFmtId="0" fontId="0" fillId="6" borderId="6" xfId="0" applyFill="1" applyBorder="1" applyAlignment="1">
      <alignment horizontal="left" vertical="center" wrapText="1"/>
    </xf>
    <xf numFmtId="0" fontId="0" fillId="6" borderId="7" xfId="0" applyFill="1" applyBorder="1" applyAlignment="1">
      <alignment horizontal="left" vertical="center" wrapText="1"/>
    </xf>
    <xf numFmtId="0" fontId="0" fillId="6" borderId="9" xfId="0" applyFill="1" applyBorder="1" applyAlignment="1">
      <alignment horizontal="left" vertical="center" wrapText="1"/>
    </xf>
    <xf numFmtId="0" fontId="3" fillId="10" borderId="13" xfId="0" applyFont="1" applyFill="1" applyBorder="1" applyAlignment="1">
      <alignment horizontal="center" vertical="center"/>
    </xf>
    <xf numFmtId="0" fontId="3" fillId="10" borderId="14" xfId="0" applyFont="1" applyFill="1" applyBorder="1" applyAlignment="1">
      <alignment horizontal="center" vertical="center"/>
    </xf>
    <xf numFmtId="0" fontId="3" fillId="10" borderId="15" xfId="0" applyFont="1" applyFill="1" applyBorder="1" applyAlignment="1">
      <alignment horizontal="center" vertical="center"/>
    </xf>
    <xf numFmtId="0" fontId="3" fillId="3" borderId="5" xfId="0" applyFont="1" applyFill="1" applyBorder="1" applyAlignment="1">
      <alignment horizontal="center" vertical="center"/>
    </xf>
    <xf numFmtId="0" fontId="3" fillId="3" borderId="0" xfId="0" applyFont="1" applyFill="1" applyBorder="1" applyAlignment="1">
      <alignment horizontal="center" vertical="center"/>
    </xf>
    <xf numFmtId="0" fontId="3" fillId="3" borderId="6" xfId="0" applyFont="1" applyFill="1" applyBorder="1" applyAlignment="1">
      <alignment horizontal="center" vertical="center"/>
    </xf>
    <xf numFmtId="0" fontId="3" fillId="6" borderId="5" xfId="0" applyFont="1" applyFill="1" applyBorder="1" applyAlignment="1">
      <alignment horizontal="center" vertical="center"/>
    </xf>
    <xf numFmtId="0" fontId="3" fillId="6" borderId="0" xfId="0" applyFont="1" applyFill="1" applyBorder="1" applyAlignment="1">
      <alignment horizontal="center" vertical="center"/>
    </xf>
    <xf numFmtId="0" fontId="3" fillId="6" borderId="6" xfId="0" applyFont="1" applyFill="1" applyBorder="1" applyAlignment="1">
      <alignment horizontal="center" vertical="center"/>
    </xf>
    <xf numFmtId="0" fontId="3" fillId="3" borderId="2" xfId="0" applyFont="1" applyFill="1" applyBorder="1" applyAlignment="1">
      <alignment horizontal="center" vertical="center"/>
    </xf>
    <xf numFmtId="0" fontId="3" fillId="3" borderId="3" xfId="0" applyFont="1" applyFill="1" applyBorder="1" applyAlignment="1">
      <alignment horizontal="center" vertical="center"/>
    </xf>
    <xf numFmtId="0" fontId="3" fillId="3" borderId="4" xfId="0" applyFont="1" applyFill="1" applyBorder="1" applyAlignment="1">
      <alignment horizontal="center" vertical="center"/>
    </xf>
    <xf numFmtId="0" fontId="3" fillId="6" borderId="2" xfId="0" applyFont="1" applyFill="1" applyBorder="1" applyAlignment="1">
      <alignment horizontal="center" vertical="center"/>
    </xf>
    <xf numFmtId="0" fontId="3" fillId="6" borderId="3" xfId="0" applyFont="1" applyFill="1" applyBorder="1" applyAlignment="1">
      <alignment horizontal="center" vertical="center"/>
    </xf>
    <xf numFmtId="0" fontId="3" fillId="6" borderId="4" xfId="0" applyFont="1" applyFill="1" applyBorder="1" applyAlignment="1">
      <alignment horizontal="center" vertical="center"/>
    </xf>
    <xf numFmtId="0" fontId="0" fillId="8" borderId="2" xfId="0" applyFill="1" applyBorder="1" applyAlignment="1">
      <alignment horizontal="center" vertical="center"/>
    </xf>
    <xf numFmtId="0" fontId="0" fillId="8" borderId="4" xfId="0" applyFill="1" applyBorder="1" applyAlignment="1">
      <alignment horizontal="center" vertical="center"/>
    </xf>
    <xf numFmtId="0" fontId="0" fillId="0" borderId="0" xfId="0" applyBorder="1" applyAlignment="1">
      <alignment horizontal="center" vertical="center"/>
    </xf>
    <xf numFmtId="0" fontId="0" fillId="0" borderId="0" xfId="0" applyAlignment="1">
      <alignment horizontal="center" vertical="center"/>
    </xf>
    <xf numFmtId="0" fontId="0" fillId="13" borderId="13" xfId="0" applyFill="1" applyBorder="1" applyAlignment="1">
      <alignment horizontal="center" vertical="center"/>
    </xf>
    <xf numFmtId="0" fontId="0" fillId="13" borderId="15" xfId="0" applyFill="1" applyBorder="1" applyAlignment="1">
      <alignment horizontal="center" vertical="center"/>
    </xf>
    <xf numFmtId="0" fontId="3" fillId="10" borderId="2" xfId="0" applyFont="1" applyFill="1" applyBorder="1" applyAlignment="1">
      <alignment horizontal="center" vertical="center"/>
    </xf>
    <xf numFmtId="0" fontId="3" fillId="10" borderId="3" xfId="0" applyFont="1" applyFill="1" applyBorder="1" applyAlignment="1">
      <alignment horizontal="center" vertical="center"/>
    </xf>
    <xf numFmtId="0" fontId="3" fillId="10" borderId="4" xfId="0" applyFont="1" applyFill="1" applyBorder="1" applyAlignment="1">
      <alignment horizontal="center" vertical="center"/>
    </xf>
    <xf numFmtId="0" fontId="3" fillId="13" borderId="2" xfId="0" applyFont="1" applyFill="1" applyBorder="1" applyAlignment="1">
      <alignment horizontal="center" vertical="center"/>
    </xf>
    <xf numFmtId="0" fontId="3" fillId="13" borderId="4" xfId="0" applyFont="1" applyFill="1" applyBorder="1" applyAlignment="1">
      <alignment horizontal="center" vertical="center"/>
    </xf>
  </cellXfs>
  <cellStyles count="5">
    <cellStyle name="Comma" xfId="1" builtinId="3"/>
    <cellStyle name="Normal" xfId="0" builtinId="0"/>
    <cellStyle name="Normal 2" xfId="3"/>
    <cellStyle name="Normal 3" xfId="4"/>
    <cellStyle name="Percent"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4"/>
  <sheetViews>
    <sheetView topLeftCell="A13" workbookViewId="0">
      <selection activeCell="D17" sqref="D17"/>
    </sheetView>
  </sheetViews>
  <sheetFormatPr defaultColWidth="8.85546875" defaultRowHeight="15" x14ac:dyDescent="0.25"/>
  <cols>
    <col min="1" max="1" width="14.42578125" bestFit="1" customWidth="1"/>
    <col min="2" max="2" width="142.7109375" customWidth="1"/>
  </cols>
  <sheetData>
    <row r="1" spans="1:2" ht="15.75" thickBot="1" x14ac:dyDescent="0.3">
      <c r="A1" s="85" t="s">
        <v>40</v>
      </c>
      <c r="B1" s="88" t="s">
        <v>41</v>
      </c>
    </row>
    <row r="2" spans="1:2" ht="60.75" thickBot="1" x14ac:dyDescent="0.3">
      <c r="A2" s="86" t="s">
        <v>42</v>
      </c>
      <c r="B2" s="91" t="s">
        <v>54</v>
      </c>
    </row>
    <row r="3" spans="1:2" ht="15.75" thickBot="1" x14ac:dyDescent="0.3">
      <c r="A3" s="86" t="s">
        <v>45</v>
      </c>
      <c r="B3" s="92" t="s">
        <v>43</v>
      </c>
    </row>
    <row r="4" spans="1:2" ht="195.75" thickBot="1" x14ac:dyDescent="0.3">
      <c r="A4" s="87" t="s">
        <v>46</v>
      </c>
      <c r="B4" s="91" t="s">
        <v>55</v>
      </c>
    </row>
    <row r="7" spans="1:2" ht="15.75" thickBot="1" x14ac:dyDescent="0.3"/>
    <row r="8" spans="1:2" ht="13.5" customHeight="1" thickBot="1" x14ac:dyDescent="0.3">
      <c r="A8" s="93" t="s">
        <v>44</v>
      </c>
      <c r="B8" s="94"/>
    </row>
    <row r="9" spans="1:2" ht="15" customHeight="1" x14ac:dyDescent="0.25">
      <c r="A9" s="95" t="s">
        <v>56</v>
      </c>
      <c r="B9" s="96"/>
    </row>
    <row r="10" spans="1:2" x14ac:dyDescent="0.25">
      <c r="A10" s="97"/>
      <c r="B10" s="98"/>
    </row>
    <row r="11" spans="1:2" x14ac:dyDescent="0.25">
      <c r="A11" s="97"/>
      <c r="B11" s="98"/>
    </row>
    <row r="12" spans="1:2" x14ac:dyDescent="0.25">
      <c r="A12" s="97"/>
      <c r="B12" s="98"/>
    </row>
    <row r="13" spans="1:2" x14ac:dyDescent="0.25">
      <c r="A13" s="97"/>
      <c r="B13" s="98"/>
    </row>
    <row r="14" spans="1:2" x14ac:dyDescent="0.25">
      <c r="A14" s="97"/>
      <c r="B14" s="98"/>
    </row>
    <row r="15" spans="1:2" x14ac:dyDescent="0.25">
      <c r="A15" s="97"/>
      <c r="B15" s="98"/>
    </row>
    <row r="16" spans="1:2" x14ac:dyDescent="0.25">
      <c r="A16" s="97"/>
      <c r="B16" s="98"/>
    </row>
    <row r="17" spans="1:3" x14ac:dyDescent="0.25">
      <c r="A17" s="97"/>
      <c r="B17" s="98"/>
    </row>
    <row r="18" spans="1:3" x14ac:dyDescent="0.25">
      <c r="A18" s="97"/>
      <c r="B18" s="98"/>
    </row>
    <row r="19" spans="1:3" x14ac:dyDescent="0.25">
      <c r="A19" s="97"/>
      <c r="B19" s="98"/>
    </row>
    <row r="20" spans="1:3" x14ac:dyDescent="0.25">
      <c r="A20" s="97"/>
      <c r="B20" s="98"/>
    </row>
    <row r="21" spans="1:3" x14ac:dyDescent="0.25">
      <c r="A21" s="97"/>
      <c r="B21" s="98"/>
    </row>
    <row r="22" spans="1:3" x14ac:dyDescent="0.25">
      <c r="A22" s="97"/>
      <c r="B22" s="98"/>
      <c r="C22" s="90"/>
    </row>
    <row r="23" spans="1:3" ht="15.75" thickBot="1" x14ac:dyDescent="0.3">
      <c r="A23" s="99"/>
      <c r="B23" s="100"/>
      <c r="C23" s="90"/>
    </row>
    <row r="24" spans="1:3" x14ac:dyDescent="0.25">
      <c r="A24" s="89"/>
      <c r="B24" s="89"/>
      <c r="C24" s="90"/>
    </row>
    <row r="25" spans="1:3" x14ac:dyDescent="0.25">
      <c r="A25" s="89"/>
      <c r="B25" s="89"/>
      <c r="C25" s="90"/>
    </row>
    <row r="26" spans="1:3" x14ac:dyDescent="0.25">
      <c r="A26" s="89" t="s">
        <v>18</v>
      </c>
      <c r="B26" s="89"/>
      <c r="C26" s="90"/>
    </row>
    <row r="27" spans="1:3" ht="15" hidden="1" customHeight="1" x14ac:dyDescent="0.25">
      <c r="A27" s="89"/>
      <c r="B27" s="83"/>
    </row>
    <row r="28" spans="1:3" ht="15.75" hidden="1" customHeight="1" thickBot="1" x14ac:dyDescent="0.3">
      <c r="A28" s="89"/>
      <c r="B28" s="84"/>
    </row>
    <row r="29" spans="1:3" x14ac:dyDescent="0.25">
      <c r="A29" s="90" t="s">
        <v>50</v>
      </c>
      <c r="B29" t="s">
        <v>51</v>
      </c>
    </row>
    <row r="30" spans="1:3" x14ac:dyDescent="0.25">
      <c r="A30" s="90"/>
    </row>
    <row r="31" spans="1:3" x14ac:dyDescent="0.25">
      <c r="A31" s="90" t="s">
        <v>52</v>
      </c>
    </row>
    <row r="32" spans="1:3" x14ac:dyDescent="0.25">
      <c r="A32" s="90" t="s">
        <v>50</v>
      </c>
      <c r="B32" s="77" t="s">
        <v>53</v>
      </c>
    </row>
    <row r="33" spans="1:1" x14ac:dyDescent="0.25">
      <c r="A33" s="90"/>
    </row>
    <row r="34" spans="1:1" x14ac:dyDescent="0.25">
      <c r="A34" s="90"/>
    </row>
  </sheetData>
  <mergeCells count="2">
    <mergeCell ref="A8:B8"/>
    <mergeCell ref="A9:B23"/>
  </mergeCells>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19"/>
  <sheetViews>
    <sheetView topLeftCell="D1" workbookViewId="0">
      <selection activeCell="O3" sqref="O3"/>
    </sheetView>
  </sheetViews>
  <sheetFormatPr defaultColWidth="8.85546875" defaultRowHeight="15" x14ac:dyDescent="0.25"/>
  <cols>
    <col min="1" max="4" width="8.85546875" style="4"/>
    <col min="5" max="5" width="1.7109375" style="4" customWidth="1"/>
    <col min="6" max="8" width="8.85546875" style="4"/>
    <col min="9" max="9" width="1.28515625" style="4" customWidth="1"/>
    <col min="10" max="10" width="16.140625" style="4" bestFit="1" customWidth="1"/>
    <col min="11" max="11" width="2" style="4" customWidth="1"/>
    <col min="12" max="13" width="11" style="4" customWidth="1"/>
    <col min="14" max="14" width="2.42578125" style="4" customWidth="1"/>
    <col min="15" max="15" width="14.7109375" style="4" customWidth="1"/>
    <col min="16" max="16" width="17.28515625" style="4" customWidth="1"/>
    <col min="17" max="17" width="1.42578125" style="4" customWidth="1"/>
    <col min="18" max="18" width="21.42578125" style="6" customWidth="1"/>
    <col min="19" max="16384" width="8.85546875" style="4"/>
  </cols>
  <sheetData>
    <row r="1" spans="1:18" ht="15.75" thickBot="1" x14ac:dyDescent="0.3">
      <c r="A1" s="101" t="s">
        <v>0</v>
      </c>
      <c r="B1" s="102"/>
      <c r="C1" s="102"/>
      <c r="D1" s="102"/>
      <c r="E1" s="102"/>
      <c r="F1" s="102"/>
      <c r="G1" s="102"/>
      <c r="H1" s="103"/>
      <c r="J1" s="7"/>
      <c r="L1" s="118"/>
      <c r="M1" s="118"/>
      <c r="O1" s="119"/>
      <c r="P1" s="119"/>
    </row>
    <row r="2" spans="1:18" x14ac:dyDescent="0.25">
      <c r="A2" s="40"/>
      <c r="B2" s="104" t="s">
        <v>17</v>
      </c>
      <c r="C2" s="105"/>
      <c r="D2" s="106"/>
      <c r="E2" s="7"/>
      <c r="F2" s="107" t="s">
        <v>18</v>
      </c>
      <c r="G2" s="108"/>
      <c r="H2" s="109"/>
      <c r="J2" s="48" t="s">
        <v>24</v>
      </c>
      <c r="L2" s="116" t="s">
        <v>21</v>
      </c>
      <c r="M2" s="117"/>
      <c r="R2" s="76" t="s">
        <v>20</v>
      </c>
    </row>
    <row r="3" spans="1:18" ht="15.75" thickBot="1" x14ac:dyDescent="0.3">
      <c r="A3" s="45" t="s">
        <v>39</v>
      </c>
      <c r="B3" s="10" t="s">
        <v>16</v>
      </c>
      <c r="C3" s="11" t="s">
        <v>15</v>
      </c>
      <c r="D3" s="12" t="s">
        <v>11</v>
      </c>
      <c r="E3" s="7"/>
      <c r="F3" s="25" t="s">
        <v>19</v>
      </c>
      <c r="G3" s="26" t="s">
        <v>15</v>
      </c>
      <c r="H3" s="27" t="s">
        <v>11</v>
      </c>
      <c r="J3" s="49" t="s">
        <v>25</v>
      </c>
      <c r="L3" s="52" t="s">
        <v>17</v>
      </c>
      <c r="M3" s="53" t="s">
        <v>18</v>
      </c>
      <c r="R3" s="6" t="s">
        <v>49</v>
      </c>
    </row>
    <row r="4" spans="1:18" x14ac:dyDescent="0.25">
      <c r="A4" s="40">
        <v>12</v>
      </c>
      <c r="B4" s="13">
        <v>2E-3</v>
      </c>
      <c r="C4" s="14">
        <v>0</v>
      </c>
      <c r="D4" s="15">
        <v>0.05</v>
      </c>
      <c r="E4" s="7"/>
      <c r="F4" s="28">
        <v>1</v>
      </c>
      <c r="G4" s="29">
        <v>2.5999999999999998E-4</v>
      </c>
      <c r="H4" s="30">
        <v>1.09E-2</v>
      </c>
      <c r="J4" s="54">
        <v>1</v>
      </c>
      <c r="K4" s="3"/>
      <c r="L4" s="58">
        <f>IF(D4&lt;0.2,1,0)</f>
        <v>1</v>
      </c>
      <c r="M4" s="59">
        <f>IF(H4&lt;0.2,1,0)</f>
        <v>1</v>
      </c>
      <c r="N4" s="3"/>
      <c r="O4" s="3"/>
      <c r="P4" s="3"/>
      <c r="Q4" s="3"/>
    </row>
    <row r="5" spans="1:18" x14ac:dyDescent="0.25">
      <c r="A5" s="40">
        <v>13</v>
      </c>
      <c r="B5" s="13">
        <v>1.6E-2</v>
      </c>
      <c r="C5" s="14">
        <v>0</v>
      </c>
      <c r="D5" s="15">
        <v>0.05</v>
      </c>
      <c r="E5" s="7"/>
      <c r="F5" s="28">
        <v>1</v>
      </c>
      <c r="G5" s="29">
        <v>2.5999999999999998E-4</v>
      </c>
      <c r="H5" s="30">
        <v>1.09E-2</v>
      </c>
      <c r="J5" s="55">
        <v>1</v>
      </c>
      <c r="L5" s="60">
        <f t="shared" ref="L5:L10" si="0">IF(D5&lt;0.2,1,0)</f>
        <v>1</v>
      </c>
      <c r="M5" s="59">
        <f t="shared" ref="M5:M10" si="1">IF(H5&lt;0.2,1,0)</f>
        <v>1</v>
      </c>
    </row>
    <row r="6" spans="1:18" x14ac:dyDescent="0.25">
      <c r="A6" s="40">
        <v>61</v>
      </c>
      <c r="B6" s="13">
        <v>1.7999999999999999E-2</v>
      </c>
      <c r="C6" s="14">
        <v>0</v>
      </c>
      <c r="D6" s="15">
        <v>0.05</v>
      </c>
      <c r="E6" s="7"/>
      <c r="F6" s="28">
        <v>0.81200000000000006</v>
      </c>
      <c r="G6" s="29">
        <v>7.0999999999999994E-2</v>
      </c>
      <c r="H6" s="30">
        <v>0.10299999999999999</v>
      </c>
      <c r="J6" s="55">
        <v>1</v>
      </c>
      <c r="L6" s="60">
        <f t="shared" si="0"/>
        <v>1</v>
      </c>
      <c r="M6" s="59">
        <f t="shared" si="1"/>
        <v>1</v>
      </c>
    </row>
    <row r="7" spans="1:18" ht="15.75" thickBot="1" x14ac:dyDescent="0.3">
      <c r="A7" s="40">
        <v>146</v>
      </c>
      <c r="B7" s="13">
        <v>4.8000000000000001E-2</v>
      </c>
      <c r="C7" s="14">
        <v>0</v>
      </c>
      <c r="D7" s="15">
        <v>0.05</v>
      </c>
      <c r="E7" s="7"/>
      <c r="F7" s="28">
        <v>1</v>
      </c>
      <c r="G7" s="29">
        <v>2.5999999999999998E-4</v>
      </c>
      <c r="H7" s="30">
        <v>1.09E-2</v>
      </c>
      <c r="J7" s="55">
        <v>1</v>
      </c>
      <c r="L7" s="60">
        <f>IF(D7&lt;0.2,1,0)</f>
        <v>1</v>
      </c>
      <c r="M7" s="59">
        <f t="shared" si="1"/>
        <v>1</v>
      </c>
    </row>
    <row r="8" spans="1:18" ht="15.75" thickBot="1" x14ac:dyDescent="0.3">
      <c r="A8" s="40">
        <v>22</v>
      </c>
      <c r="B8" s="13">
        <v>8.4000000000000005E-2</v>
      </c>
      <c r="C8" s="14">
        <v>0</v>
      </c>
      <c r="D8" s="15">
        <v>0.05</v>
      </c>
      <c r="E8" s="7"/>
      <c r="F8" s="28">
        <v>1</v>
      </c>
      <c r="G8" s="29">
        <v>2.5999999999999998E-4</v>
      </c>
      <c r="H8" s="30">
        <v>1.09E-2</v>
      </c>
      <c r="J8" s="55">
        <v>1</v>
      </c>
      <c r="L8" s="60">
        <f t="shared" si="0"/>
        <v>1</v>
      </c>
      <c r="M8" s="59">
        <f t="shared" si="1"/>
        <v>1</v>
      </c>
      <c r="O8" s="120" t="s">
        <v>23</v>
      </c>
      <c r="P8" s="121"/>
    </row>
    <row r="9" spans="1:18" x14ac:dyDescent="0.25">
      <c r="A9" s="40">
        <v>117</v>
      </c>
      <c r="B9" s="16">
        <v>0.1</v>
      </c>
      <c r="C9" s="17">
        <v>0</v>
      </c>
      <c r="D9" s="18">
        <v>0.05</v>
      </c>
      <c r="E9" s="7"/>
      <c r="F9" s="31">
        <v>1</v>
      </c>
      <c r="G9" s="32">
        <v>2.5999999999999998E-4</v>
      </c>
      <c r="H9" s="33">
        <v>1.09E-2</v>
      </c>
      <c r="J9" s="55">
        <v>1</v>
      </c>
      <c r="L9" s="60">
        <f t="shared" si="0"/>
        <v>1</v>
      </c>
      <c r="M9" s="59">
        <f t="shared" si="1"/>
        <v>1</v>
      </c>
      <c r="O9" s="50" t="s">
        <v>17</v>
      </c>
      <c r="P9" s="63" t="s">
        <v>18</v>
      </c>
    </row>
    <row r="10" spans="1:18" ht="15.75" thickBot="1" x14ac:dyDescent="0.3">
      <c r="A10" s="41">
        <v>23</v>
      </c>
      <c r="B10" s="19">
        <v>0.156</v>
      </c>
      <c r="C10" s="20">
        <v>2.0000000000000001E-4</v>
      </c>
      <c r="D10" s="21">
        <v>0.05</v>
      </c>
      <c r="E10" s="8"/>
      <c r="F10" s="34">
        <v>0.99399999999999999</v>
      </c>
      <c r="G10" s="35">
        <v>2.8899999999999999E-2</v>
      </c>
      <c r="H10" s="36">
        <v>5.3699999999999998E-2</v>
      </c>
      <c r="J10" s="47">
        <v>1</v>
      </c>
      <c r="L10" s="61">
        <f t="shared" si="0"/>
        <v>1</v>
      </c>
      <c r="M10" s="62">
        <f t="shared" si="1"/>
        <v>1</v>
      </c>
      <c r="O10" s="51" t="s">
        <v>22</v>
      </c>
      <c r="P10" s="64" t="s">
        <v>22</v>
      </c>
    </row>
    <row r="11" spans="1:18" ht="15.75" thickBot="1" x14ac:dyDescent="0.3">
      <c r="O11" s="65">
        <f>SUMIF(L4:L10,1,J4:J10)/SUM(L4:L10)</f>
        <v>1</v>
      </c>
      <c r="P11" s="66">
        <f>SUMIF(M4:M10,1,J4:J10)/SUM(M4:M10)</f>
        <v>1</v>
      </c>
    </row>
    <row r="12" spans="1:18" ht="15.75" thickBot="1" x14ac:dyDescent="0.3">
      <c r="A12" s="122" t="s">
        <v>1</v>
      </c>
      <c r="B12" s="123"/>
      <c r="C12" s="123"/>
      <c r="D12" s="123"/>
      <c r="E12" s="102"/>
      <c r="F12" s="123"/>
      <c r="G12" s="123"/>
      <c r="H12" s="124"/>
    </row>
    <row r="13" spans="1:18" x14ac:dyDescent="0.25">
      <c r="A13" s="42"/>
      <c r="B13" s="110" t="s">
        <v>17</v>
      </c>
      <c r="C13" s="111"/>
      <c r="D13" s="112"/>
      <c r="E13" s="9"/>
      <c r="F13" s="113" t="s">
        <v>18</v>
      </c>
      <c r="G13" s="114"/>
      <c r="H13" s="115"/>
      <c r="J13" s="48" t="s">
        <v>24</v>
      </c>
      <c r="L13" s="116" t="s">
        <v>21</v>
      </c>
      <c r="M13" s="117"/>
    </row>
    <row r="14" spans="1:18" ht="15.75" thickBot="1" x14ac:dyDescent="0.3">
      <c r="A14" s="45" t="s">
        <v>39</v>
      </c>
      <c r="B14" s="10" t="s">
        <v>16</v>
      </c>
      <c r="C14" s="11" t="s">
        <v>15</v>
      </c>
      <c r="D14" s="12" t="s">
        <v>11</v>
      </c>
      <c r="E14" s="7"/>
      <c r="F14" s="25" t="s">
        <v>19</v>
      </c>
      <c r="G14" s="26" t="s">
        <v>15</v>
      </c>
      <c r="H14" s="27" t="s">
        <v>11</v>
      </c>
      <c r="J14" s="49" t="s">
        <v>26</v>
      </c>
      <c r="L14" s="52" t="s">
        <v>17</v>
      </c>
      <c r="M14" s="53" t="s">
        <v>18</v>
      </c>
    </row>
    <row r="15" spans="1:18" x14ac:dyDescent="0.25">
      <c r="A15" s="40">
        <v>163</v>
      </c>
      <c r="B15" s="13">
        <v>0</v>
      </c>
      <c r="C15" s="14">
        <v>0</v>
      </c>
      <c r="D15" s="15">
        <v>0.05</v>
      </c>
      <c r="E15" s="7"/>
      <c r="F15" s="28">
        <v>1</v>
      </c>
      <c r="G15" s="29">
        <v>2.5999999999999998E-4</v>
      </c>
      <c r="H15" s="30">
        <v>1.09E-2</v>
      </c>
      <c r="J15" s="55">
        <v>1</v>
      </c>
      <c r="L15" s="60">
        <f>IF(D15&lt;0.2,1,0)</f>
        <v>1</v>
      </c>
      <c r="M15" s="59">
        <f>IF(H15&lt;0.2,1,0)</f>
        <v>1</v>
      </c>
    </row>
    <row r="16" spans="1:18" x14ac:dyDescent="0.25">
      <c r="A16" s="40">
        <v>176</v>
      </c>
      <c r="B16" s="13">
        <v>0</v>
      </c>
      <c r="C16" s="14">
        <v>0</v>
      </c>
      <c r="D16" s="15">
        <v>0.05</v>
      </c>
      <c r="E16" s="7"/>
      <c r="F16" s="28">
        <v>1</v>
      </c>
      <c r="G16" s="29">
        <v>2.5999999999999998E-4</v>
      </c>
      <c r="H16" s="30">
        <v>1.09E-2</v>
      </c>
      <c r="J16" s="55">
        <v>1</v>
      </c>
      <c r="L16" s="60">
        <f t="shared" ref="L16:L20" si="2">IF(D16&lt;0.2,1,0)</f>
        <v>1</v>
      </c>
      <c r="M16" s="59">
        <f t="shared" ref="M16:M20" si="3">IF(H16&lt;0.2,1,0)</f>
        <v>1</v>
      </c>
    </row>
    <row r="17" spans="1:17" ht="15.75" thickBot="1" x14ac:dyDescent="0.3">
      <c r="A17" s="40">
        <v>234</v>
      </c>
      <c r="B17" s="13">
        <v>0</v>
      </c>
      <c r="C17" s="14">
        <v>0</v>
      </c>
      <c r="D17" s="15">
        <v>0.05</v>
      </c>
      <c r="E17" s="7"/>
      <c r="F17" s="28">
        <v>0.999</v>
      </c>
      <c r="G17" s="29">
        <v>5.7400000000000003E-3</v>
      </c>
      <c r="H17" s="30">
        <v>1.9199999999999998E-2</v>
      </c>
      <c r="J17" s="55">
        <v>1</v>
      </c>
      <c r="L17" s="60">
        <f t="shared" si="2"/>
        <v>1</v>
      </c>
      <c r="M17" s="59">
        <f t="shared" si="3"/>
        <v>1</v>
      </c>
    </row>
    <row r="18" spans="1:17" ht="15.75" thickBot="1" x14ac:dyDescent="0.3">
      <c r="A18" s="40">
        <v>248</v>
      </c>
      <c r="B18" s="13">
        <v>0</v>
      </c>
      <c r="C18" s="14">
        <v>0</v>
      </c>
      <c r="D18" s="15">
        <v>0.05</v>
      </c>
      <c r="E18" s="7"/>
      <c r="F18" s="28">
        <v>1</v>
      </c>
      <c r="G18" s="29">
        <v>2.5999999999999998E-4</v>
      </c>
      <c r="H18" s="30">
        <v>1.09E-2</v>
      </c>
      <c r="J18" s="55">
        <v>1</v>
      </c>
      <c r="L18" s="60">
        <f t="shared" si="2"/>
        <v>1</v>
      </c>
      <c r="M18" s="59">
        <f t="shared" si="3"/>
        <v>1</v>
      </c>
      <c r="O18" s="120" t="s">
        <v>23</v>
      </c>
      <c r="P18" s="121"/>
    </row>
    <row r="19" spans="1:17" x14ac:dyDescent="0.25">
      <c r="A19" s="40">
        <v>275</v>
      </c>
      <c r="B19" s="13">
        <v>0</v>
      </c>
      <c r="C19" s="14">
        <v>0</v>
      </c>
      <c r="D19" s="15">
        <v>0.05</v>
      </c>
      <c r="E19" s="7"/>
      <c r="F19" s="28">
        <v>1</v>
      </c>
      <c r="G19" s="29">
        <v>2.5999999999999998E-4</v>
      </c>
      <c r="H19" s="30">
        <v>1.09E-2</v>
      </c>
      <c r="J19" s="55">
        <v>1</v>
      </c>
      <c r="L19" s="60">
        <f t="shared" si="2"/>
        <v>1</v>
      </c>
      <c r="M19" s="59">
        <f t="shared" si="3"/>
        <v>1</v>
      </c>
      <c r="O19" s="50" t="s">
        <v>17</v>
      </c>
      <c r="P19" s="63" t="s">
        <v>18</v>
      </c>
    </row>
    <row r="20" spans="1:17" ht="15.75" thickBot="1" x14ac:dyDescent="0.3">
      <c r="A20" s="41">
        <v>278</v>
      </c>
      <c r="B20" s="22">
        <v>0</v>
      </c>
      <c r="C20" s="23">
        <v>0</v>
      </c>
      <c r="D20" s="24">
        <v>0.05</v>
      </c>
      <c r="E20" s="8"/>
      <c r="F20" s="37">
        <v>1</v>
      </c>
      <c r="G20" s="38">
        <v>2.5999999999999998E-4</v>
      </c>
      <c r="H20" s="39">
        <v>1.09E-2</v>
      </c>
      <c r="J20" s="47">
        <v>1</v>
      </c>
      <c r="L20" s="61">
        <f t="shared" si="2"/>
        <v>1</v>
      </c>
      <c r="M20" s="62">
        <f t="shared" si="3"/>
        <v>1</v>
      </c>
      <c r="O20" s="51" t="s">
        <v>22</v>
      </c>
      <c r="P20" s="64" t="s">
        <v>22</v>
      </c>
    </row>
    <row r="21" spans="1:17" ht="15.75" thickBot="1" x14ac:dyDescent="0.3">
      <c r="O21" s="65">
        <f>SUMIF(L15:L20,1,J15:J20)/SUM(L15:L20)</f>
        <v>1</v>
      </c>
      <c r="P21" s="66">
        <f>SUMIF(M15:M20,1,J15:J20)/SUM(M15:M20)</f>
        <v>1</v>
      </c>
    </row>
    <row r="22" spans="1:17" ht="15.75" thickBot="1" x14ac:dyDescent="0.3">
      <c r="A22" s="101" t="s">
        <v>2</v>
      </c>
      <c r="B22" s="102"/>
      <c r="C22" s="102"/>
      <c r="D22" s="102"/>
      <c r="E22" s="102"/>
      <c r="F22" s="102"/>
      <c r="G22" s="102"/>
      <c r="H22" s="103"/>
    </row>
    <row r="23" spans="1:17" x14ac:dyDescent="0.25">
      <c r="A23" s="42"/>
      <c r="B23" s="110" t="s">
        <v>17</v>
      </c>
      <c r="C23" s="111"/>
      <c r="D23" s="112"/>
      <c r="F23" s="113" t="s">
        <v>18</v>
      </c>
      <c r="G23" s="114"/>
      <c r="H23" s="115"/>
      <c r="J23" s="48" t="s">
        <v>24</v>
      </c>
      <c r="L23" s="116" t="s">
        <v>21</v>
      </c>
      <c r="M23" s="117"/>
    </row>
    <row r="24" spans="1:17" ht="15.75" thickBot="1" x14ac:dyDescent="0.3">
      <c r="A24" s="45" t="s">
        <v>39</v>
      </c>
      <c r="B24" s="10" t="s">
        <v>16</v>
      </c>
      <c r="C24" s="11" t="s">
        <v>15</v>
      </c>
      <c r="D24" s="12" t="s">
        <v>11</v>
      </c>
      <c r="F24" s="25" t="s">
        <v>19</v>
      </c>
      <c r="G24" s="26" t="s">
        <v>15</v>
      </c>
      <c r="H24" s="27" t="s">
        <v>11</v>
      </c>
      <c r="J24" s="49" t="s">
        <v>27</v>
      </c>
      <c r="L24" s="52" t="s">
        <v>17</v>
      </c>
      <c r="M24" s="53" t="s">
        <v>18</v>
      </c>
    </row>
    <row r="25" spans="1:17" x14ac:dyDescent="0.25">
      <c r="A25" s="40">
        <v>469</v>
      </c>
      <c r="B25" s="13">
        <v>0.01</v>
      </c>
      <c r="C25" s="14">
        <v>0</v>
      </c>
      <c r="D25" s="15">
        <v>0.05</v>
      </c>
      <c r="F25" s="28">
        <v>1</v>
      </c>
      <c r="G25" s="29">
        <v>2.5999999999999998E-4</v>
      </c>
      <c r="H25" s="30">
        <v>1.09E-2</v>
      </c>
      <c r="J25" s="55">
        <v>1</v>
      </c>
      <c r="L25" s="60">
        <f>IF(D25&lt;0.2,1,0)</f>
        <v>1</v>
      </c>
      <c r="M25" s="59">
        <f>IF(H25&lt;0.2,1,0)</f>
        <v>1</v>
      </c>
    </row>
    <row r="26" spans="1:17" ht="15.75" x14ac:dyDescent="0.25">
      <c r="A26" s="40">
        <v>597</v>
      </c>
      <c r="B26" s="13">
        <v>1.2E-2</v>
      </c>
      <c r="C26" s="14">
        <v>0</v>
      </c>
      <c r="D26" s="15">
        <v>0.05</v>
      </c>
      <c r="F26" s="28">
        <v>1</v>
      </c>
      <c r="G26" s="29">
        <v>2.5999999999999998E-4</v>
      </c>
      <c r="H26" s="30">
        <v>1.09E-2</v>
      </c>
      <c r="J26" s="56">
        <v>1</v>
      </c>
      <c r="K26" s="5"/>
      <c r="L26" s="60">
        <f t="shared" ref="L26:L33" si="4">IF(D26&lt;0.2,1,0)</f>
        <v>1</v>
      </c>
      <c r="M26" s="59">
        <f t="shared" ref="M26:M33" si="5">IF(H26&lt;0.2,1,0)</f>
        <v>1</v>
      </c>
      <c r="N26" s="5"/>
      <c r="O26" s="5"/>
      <c r="P26" s="5"/>
      <c r="Q26" s="5"/>
    </row>
    <row r="27" spans="1:17" ht="15.75" x14ac:dyDescent="0.25">
      <c r="A27" s="40">
        <v>596</v>
      </c>
      <c r="B27" s="13">
        <v>2.1999999999999999E-2</v>
      </c>
      <c r="C27" s="14">
        <v>0</v>
      </c>
      <c r="D27" s="15">
        <v>0.05</v>
      </c>
      <c r="F27" s="28">
        <v>1</v>
      </c>
      <c r="G27" s="29">
        <v>2.5999999999999998E-4</v>
      </c>
      <c r="H27" s="30">
        <v>1.09E-2</v>
      </c>
      <c r="J27" s="56">
        <v>1</v>
      </c>
      <c r="K27" s="5"/>
      <c r="L27" s="60">
        <f t="shared" si="4"/>
        <v>1</v>
      </c>
      <c r="M27" s="59">
        <f t="shared" si="5"/>
        <v>1</v>
      </c>
      <c r="N27" s="5"/>
      <c r="O27" s="5"/>
      <c r="P27" s="5"/>
      <c r="Q27" s="5"/>
    </row>
    <row r="28" spans="1:17" ht="15.75" x14ac:dyDescent="0.25">
      <c r="A28" s="40">
        <v>600</v>
      </c>
      <c r="B28" s="13">
        <v>2.1999999999999999E-2</v>
      </c>
      <c r="C28" s="14">
        <v>0</v>
      </c>
      <c r="D28" s="15">
        <v>0.05</v>
      </c>
      <c r="F28" s="28">
        <v>1</v>
      </c>
      <c r="G28" s="29">
        <v>2.5999999999999998E-4</v>
      </c>
      <c r="H28" s="30">
        <v>1.09E-2</v>
      </c>
      <c r="J28" s="56">
        <v>1</v>
      </c>
      <c r="K28" s="5"/>
      <c r="L28" s="60">
        <f t="shared" si="4"/>
        <v>1</v>
      </c>
      <c r="M28" s="59">
        <f t="shared" si="5"/>
        <v>1</v>
      </c>
      <c r="N28" s="5"/>
      <c r="O28" s="5"/>
      <c r="P28" s="5"/>
      <c r="Q28" s="5"/>
    </row>
    <row r="29" spans="1:17" ht="15.75" x14ac:dyDescent="0.25">
      <c r="A29" s="40">
        <v>466</v>
      </c>
      <c r="B29" s="13">
        <v>2.4E-2</v>
      </c>
      <c r="C29" s="14">
        <v>0</v>
      </c>
      <c r="D29" s="15">
        <v>0.05</v>
      </c>
      <c r="F29" s="28">
        <v>0.996</v>
      </c>
      <c r="G29" s="29">
        <v>2.2200000000000001E-2</v>
      </c>
      <c r="H29" s="30">
        <v>4.3900000000000002E-2</v>
      </c>
      <c r="J29" s="56">
        <v>1</v>
      </c>
      <c r="K29" s="5"/>
      <c r="L29" s="60">
        <f t="shared" si="4"/>
        <v>1</v>
      </c>
      <c r="M29" s="59">
        <f t="shared" si="5"/>
        <v>1</v>
      </c>
      <c r="N29" s="5"/>
      <c r="O29" s="5"/>
      <c r="P29" s="5"/>
      <c r="Q29" s="5"/>
    </row>
    <row r="30" spans="1:17" ht="16.5" thickBot="1" x14ac:dyDescent="0.3">
      <c r="A30" s="40">
        <v>464</v>
      </c>
      <c r="B30" s="16">
        <v>2.8000000000000001E-2</v>
      </c>
      <c r="C30" s="17">
        <v>0</v>
      </c>
      <c r="D30" s="18">
        <v>0.05</v>
      </c>
      <c r="F30" s="31">
        <v>0.999</v>
      </c>
      <c r="G30" s="32">
        <v>5.7400000000000003E-3</v>
      </c>
      <c r="H30" s="33">
        <v>1.9199999999999998E-2</v>
      </c>
      <c r="J30" s="56">
        <v>1</v>
      </c>
      <c r="K30" s="5"/>
      <c r="L30" s="60">
        <f t="shared" si="4"/>
        <v>1</v>
      </c>
      <c r="M30" s="59">
        <f t="shared" si="5"/>
        <v>1</v>
      </c>
      <c r="N30" s="5"/>
      <c r="O30" s="5"/>
      <c r="P30" s="5"/>
      <c r="Q30" s="5"/>
    </row>
    <row r="31" spans="1:17" ht="16.5" thickBot="1" x14ac:dyDescent="0.3">
      <c r="A31" s="40">
        <v>581</v>
      </c>
      <c r="B31" s="16">
        <v>5.8000000000000003E-2</v>
      </c>
      <c r="C31" s="17">
        <v>0</v>
      </c>
      <c r="D31" s="18">
        <v>0.05</v>
      </c>
      <c r="F31" s="31">
        <v>1</v>
      </c>
      <c r="G31" s="32">
        <v>2.5999999999999998E-4</v>
      </c>
      <c r="H31" s="33">
        <v>1.09E-2</v>
      </c>
      <c r="J31" s="56">
        <v>1</v>
      </c>
      <c r="K31" s="5"/>
      <c r="L31" s="60">
        <f t="shared" si="4"/>
        <v>1</v>
      </c>
      <c r="M31" s="59">
        <f t="shared" si="5"/>
        <v>1</v>
      </c>
      <c r="N31" s="5"/>
      <c r="O31" s="120" t="s">
        <v>23</v>
      </c>
      <c r="P31" s="121"/>
      <c r="Q31" s="5"/>
    </row>
    <row r="32" spans="1:17" ht="15.75" x14ac:dyDescent="0.25">
      <c r="A32" s="40">
        <v>601</v>
      </c>
      <c r="B32" s="16">
        <v>3.2000000000000001E-2</v>
      </c>
      <c r="C32" s="17">
        <v>0</v>
      </c>
      <c r="D32" s="18">
        <v>0.05</v>
      </c>
      <c r="F32" s="31">
        <v>0.92400000000000004</v>
      </c>
      <c r="G32" s="32">
        <v>5.8400000000000001E-2</v>
      </c>
      <c r="H32" s="33">
        <v>8.9200000000000002E-2</v>
      </c>
      <c r="J32" s="56">
        <v>1</v>
      </c>
      <c r="K32" s="5"/>
      <c r="L32" s="60">
        <f t="shared" si="4"/>
        <v>1</v>
      </c>
      <c r="M32" s="59">
        <f t="shared" si="5"/>
        <v>1</v>
      </c>
      <c r="N32" s="5"/>
      <c r="O32" s="50" t="s">
        <v>17</v>
      </c>
      <c r="P32" s="63" t="s">
        <v>18</v>
      </c>
      <c r="Q32" s="5"/>
    </row>
    <row r="33" spans="1:17" ht="16.5" thickBot="1" x14ac:dyDescent="0.3">
      <c r="A33" s="41">
        <v>671</v>
      </c>
      <c r="B33" s="19">
        <v>0.28000000000000003</v>
      </c>
      <c r="C33" s="20">
        <v>2.5999999999999999E-3</v>
      </c>
      <c r="D33" s="21">
        <v>0.05</v>
      </c>
      <c r="F33" s="34">
        <v>0.69599999999999995</v>
      </c>
      <c r="G33" s="35">
        <v>8.2699999999999996E-2</v>
      </c>
      <c r="H33" s="36">
        <v>0.115</v>
      </c>
      <c r="J33" s="57">
        <v>1</v>
      </c>
      <c r="K33" s="5"/>
      <c r="L33" s="61">
        <f t="shared" si="4"/>
        <v>1</v>
      </c>
      <c r="M33" s="62">
        <f t="shared" si="5"/>
        <v>1</v>
      </c>
      <c r="N33" s="5"/>
      <c r="O33" s="51" t="s">
        <v>22</v>
      </c>
      <c r="P33" s="64" t="s">
        <v>22</v>
      </c>
      <c r="Q33" s="5"/>
    </row>
    <row r="34" spans="1:17" ht="15.75" thickBot="1" x14ac:dyDescent="0.3">
      <c r="O34" s="65">
        <f>SUMIF(L25:L33,1,J25:J33)/SUM(L25:L33)</f>
        <v>1</v>
      </c>
      <c r="P34" s="66">
        <f>SUMIF(M25:M33,1,J25:J33)/SUM(M25:M33)</f>
        <v>1</v>
      </c>
    </row>
    <row r="35" spans="1:17" ht="15.75" thickBot="1" x14ac:dyDescent="0.3">
      <c r="A35" s="101" t="s">
        <v>3</v>
      </c>
      <c r="B35" s="102"/>
      <c r="C35" s="102"/>
      <c r="D35" s="102"/>
      <c r="E35" s="102"/>
      <c r="F35" s="102"/>
      <c r="G35" s="102"/>
      <c r="H35" s="103"/>
    </row>
    <row r="36" spans="1:17" x14ac:dyDescent="0.25">
      <c r="A36" s="42"/>
      <c r="B36" s="110" t="s">
        <v>17</v>
      </c>
      <c r="C36" s="111"/>
      <c r="D36" s="112"/>
      <c r="F36" s="113" t="s">
        <v>18</v>
      </c>
      <c r="G36" s="114"/>
      <c r="H36" s="115"/>
      <c r="J36" s="48" t="s">
        <v>24</v>
      </c>
      <c r="L36" s="116" t="s">
        <v>21</v>
      </c>
      <c r="M36" s="117"/>
    </row>
    <row r="37" spans="1:17" ht="15.75" thickBot="1" x14ac:dyDescent="0.3">
      <c r="A37" s="45" t="s">
        <v>39</v>
      </c>
      <c r="B37" s="10" t="s">
        <v>16</v>
      </c>
      <c r="C37" s="11" t="s">
        <v>15</v>
      </c>
      <c r="D37" s="12" t="s">
        <v>11</v>
      </c>
      <c r="F37" s="25" t="s">
        <v>19</v>
      </c>
      <c r="G37" s="26" t="s">
        <v>15</v>
      </c>
      <c r="H37" s="27" t="s">
        <v>11</v>
      </c>
      <c r="J37" s="49" t="s">
        <v>28</v>
      </c>
      <c r="L37" s="52" t="s">
        <v>17</v>
      </c>
      <c r="M37" s="53" t="s">
        <v>18</v>
      </c>
    </row>
    <row r="38" spans="1:17" ht="15.75" x14ac:dyDescent="0.25">
      <c r="A38" s="40">
        <v>80</v>
      </c>
      <c r="B38" s="16">
        <v>0.56000000000000005</v>
      </c>
      <c r="C38" s="17">
        <v>0.1148</v>
      </c>
      <c r="D38" s="18">
        <v>0.55000000000000004</v>
      </c>
      <c r="F38" s="28">
        <v>0.999</v>
      </c>
      <c r="G38" s="29">
        <v>5.7400000000000003E-3</v>
      </c>
      <c r="H38" s="30">
        <v>1.9199999999999998E-2</v>
      </c>
      <c r="J38" s="56">
        <v>1</v>
      </c>
      <c r="K38" s="5"/>
      <c r="L38" s="60">
        <f>IF(D38&lt;0.2,1,0)</f>
        <v>0</v>
      </c>
      <c r="M38" s="59">
        <f>IF(H38&lt;0.2,1,0)</f>
        <v>1</v>
      </c>
      <c r="N38" s="5"/>
      <c r="O38" s="5"/>
      <c r="P38" s="5"/>
      <c r="Q38" s="5"/>
    </row>
    <row r="39" spans="1:17" ht="15.75" x14ac:dyDescent="0.25">
      <c r="A39" s="40">
        <v>81</v>
      </c>
      <c r="B39" s="16">
        <v>0.24199999999999999</v>
      </c>
      <c r="C39" s="17">
        <v>1.1999999999999999E-3</v>
      </c>
      <c r="D39" s="18">
        <v>0.05</v>
      </c>
      <c r="F39" s="28">
        <v>1</v>
      </c>
      <c r="G39" s="29">
        <v>2.5999999999999998E-4</v>
      </c>
      <c r="H39" s="30">
        <v>1.09E-2</v>
      </c>
      <c r="J39" s="56">
        <v>1</v>
      </c>
      <c r="K39" s="5"/>
      <c r="L39" s="60">
        <f t="shared" ref="L39:L56" si="6">IF(D39&lt;0.2,1,0)</f>
        <v>1</v>
      </c>
      <c r="M39" s="59">
        <f t="shared" ref="M39:M57" si="7">IF(H39&lt;0.2,1,0)</f>
        <v>1</v>
      </c>
      <c r="N39" s="5"/>
      <c r="O39" s="5"/>
      <c r="P39" s="5"/>
      <c r="Q39" s="5"/>
    </row>
    <row r="40" spans="1:17" ht="15.75" x14ac:dyDescent="0.25">
      <c r="A40" s="40">
        <v>88</v>
      </c>
      <c r="B40" s="13">
        <v>0.16200000000000001</v>
      </c>
      <c r="C40" s="14">
        <v>2.0000000000000001E-4</v>
      </c>
      <c r="D40" s="15">
        <v>0.05</v>
      </c>
      <c r="F40" s="28">
        <v>1</v>
      </c>
      <c r="G40" s="29">
        <v>2.5999999999999998E-4</v>
      </c>
      <c r="H40" s="30">
        <v>1.09E-2</v>
      </c>
      <c r="J40" s="56">
        <v>1</v>
      </c>
      <c r="K40" s="5"/>
      <c r="L40" s="60">
        <f t="shared" si="6"/>
        <v>1</v>
      </c>
      <c r="M40" s="59">
        <f t="shared" si="7"/>
        <v>1</v>
      </c>
      <c r="N40" s="5"/>
      <c r="O40" s="5"/>
      <c r="P40" s="5"/>
      <c r="Q40" s="5"/>
    </row>
    <row r="41" spans="1:17" ht="15.75" x14ac:dyDescent="0.25">
      <c r="A41" s="40">
        <v>111</v>
      </c>
      <c r="B41" s="13">
        <v>0.11600000000000001</v>
      </c>
      <c r="C41" s="14">
        <v>0</v>
      </c>
      <c r="D41" s="15">
        <v>0.05</v>
      </c>
      <c r="F41" s="28">
        <v>0.999</v>
      </c>
      <c r="G41" s="29">
        <v>5.7400000000000003E-3</v>
      </c>
      <c r="H41" s="30">
        <v>1.9199999999999998E-2</v>
      </c>
      <c r="J41" s="56">
        <v>1</v>
      </c>
      <c r="K41" s="5"/>
      <c r="L41" s="60">
        <f t="shared" si="6"/>
        <v>1</v>
      </c>
      <c r="M41" s="59">
        <f t="shared" si="7"/>
        <v>1</v>
      </c>
      <c r="N41" s="5"/>
      <c r="O41" s="5"/>
      <c r="P41" s="5"/>
      <c r="Q41" s="5"/>
    </row>
    <row r="42" spans="1:17" ht="15.75" x14ac:dyDescent="0.25">
      <c r="A42" s="40">
        <v>118</v>
      </c>
      <c r="B42" s="13">
        <v>0.11</v>
      </c>
      <c r="C42" s="14">
        <v>0</v>
      </c>
      <c r="D42" s="15">
        <v>0.05</v>
      </c>
      <c r="F42" s="28">
        <v>0.98899999999999999</v>
      </c>
      <c r="G42" s="29">
        <v>3.4599999999999999E-2</v>
      </c>
      <c r="H42" s="30">
        <v>6.08E-2</v>
      </c>
      <c r="J42" s="56">
        <v>1</v>
      </c>
      <c r="K42" s="5"/>
      <c r="L42" s="60">
        <f t="shared" si="6"/>
        <v>1</v>
      </c>
      <c r="M42" s="59">
        <f t="shared" si="7"/>
        <v>1</v>
      </c>
      <c r="N42" s="5"/>
      <c r="O42" s="5"/>
      <c r="P42" s="5"/>
      <c r="Q42" s="5"/>
    </row>
    <row r="43" spans="1:17" ht="15.75" x14ac:dyDescent="0.25">
      <c r="A43" s="40">
        <v>124</v>
      </c>
      <c r="B43" s="13">
        <v>9.6000000000000002E-2</v>
      </c>
      <c r="C43" s="14">
        <v>0</v>
      </c>
      <c r="D43" s="15">
        <v>0.05</v>
      </c>
      <c r="F43" s="31">
        <v>0.85899999999999999</v>
      </c>
      <c r="G43" s="32">
        <v>6.6699999999999995E-2</v>
      </c>
      <c r="H43" s="33">
        <v>9.8100000000000007E-2</v>
      </c>
      <c r="J43" s="56">
        <v>1</v>
      </c>
      <c r="K43" s="5"/>
      <c r="L43" s="60">
        <f t="shared" si="6"/>
        <v>1</v>
      </c>
      <c r="M43" s="59">
        <f t="shared" si="7"/>
        <v>1</v>
      </c>
      <c r="N43" s="5"/>
      <c r="O43" s="5"/>
      <c r="P43" s="5"/>
      <c r="Q43" s="5"/>
    </row>
    <row r="44" spans="1:17" ht="15.75" x14ac:dyDescent="0.25">
      <c r="A44" s="40">
        <v>345</v>
      </c>
      <c r="B44" s="13">
        <v>4.3999999999999997E-2</v>
      </c>
      <c r="C44" s="14">
        <v>0</v>
      </c>
      <c r="D44" s="15">
        <v>0.05</v>
      </c>
      <c r="F44" s="31">
        <v>2.5999999999999998E-4</v>
      </c>
      <c r="G44" s="32">
        <v>1.8000000000000001E-4</v>
      </c>
      <c r="H44" s="33">
        <v>1.09E-2</v>
      </c>
      <c r="J44" s="56">
        <v>1</v>
      </c>
      <c r="K44" s="5"/>
      <c r="L44" s="60">
        <f t="shared" si="6"/>
        <v>1</v>
      </c>
      <c r="M44" s="59">
        <f t="shared" si="7"/>
        <v>1</v>
      </c>
      <c r="N44" s="5"/>
      <c r="O44" s="5"/>
      <c r="P44" s="5"/>
      <c r="Q44" s="5"/>
    </row>
    <row r="45" spans="1:17" ht="15.75" x14ac:dyDescent="0.25">
      <c r="A45" s="40">
        <v>420</v>
      </c>
      <c r="B45" s="13">
        <v>9.6000000000000002E-2</v>
      </c>
      <c r="C45" s="14">
        <v>0</v>
      </c>
      <c r="D45" s="15">
        <v>0.05</v>
      </c>
      <c r="F45" s="31">
        <v>0.997</v>
      </c>
      <c r="G45" s="32">
        <v>1.67E-2</v>
      </c>
      <c r="H45" s="33">
        <v>3.5700000000000003E-2</v>
      </c>
      <c r="J45" s="56">
        <v>1</v>
      </c>
      <c r="K45" s="5"/>
      <c r="L45" s="60">
        <f t="shared" si="6"/>
        <v>1</v>
      </c>
      <c r="M45" s="59">
        <f t="shared" si="7"/>
        <v>1</v>
      </c>
      <c r="N45" s="5"/>
      <c r="O45" s="5"/>
      <c r="P45" s="5"/>
      <c r="Q45" s="5"/>
    </row>
    <row r="46" spans="1:17" ht="15.75" x14ac:dyDescent="0.25">
      <c r="A46" s="40">
        <v>453</v>
      </c>
      <c r="B46" s="13">
        <v>0.08</v>
      </c>
      <c r="C46" s="14">
        <v>0</v>
      </c>
      <c r="D46" s="15">
        <v>0.05</v>
      </c>
      <c r="F46" s="31">
        <v>0.93600000000000005</v>
      </c>
      <c r="G46" s="32">
        <v>5.6800000000000003E-2</v>
      </c>
      <c r="H46" s="33">
        <v>8.7599999999999997E-2</v>
      </c>
      <c r="J46" s="56">
        <v>1</v>
      </c>
      <c r="K46" s="5"/>
      <c r="L46" s="60">
        <f t="shared" si="6"/>
        <v>1</v>
      </c>
      <c r="M46" s="59">
        <f t="shared" si="7"/>
        <v>1</v>
      </c>
      <c r="N46" s="5"/>
      <c r="O46" s="5"/>
      <c r="P46" s="5"/>
      <c r="Q46" s="5"/>
    </row>
    <row r="47" spans="1:17" ht="15.75" x14ac:dyDescent="0.25">
      <c r="A47" s="40">
        <v>539</v>
      </c>
      <c r="B47" s="13">
        <v>7.0000000000000007E-2</v>
      </c>
      <c r="C47" s="14">
        <v>0</v>
      </c>
      <c r="D47" s="15">
        <v>0.05</v>
      </c>
      <c r="F47" s="28">
        <v>0.98499999999999999</v>
      </c>
      <c r="G47" s="29">
        <v>3.7499999999999999E-2</v>
      </c>
      <c r="H47" s="30">
        <v>6.4299999999999996E-2</v>
      </c>
      <c r="J47" s="56">
        <v>1</v>
      </c>
      <c r="K47" s="5"/>
      <c r="L47" s="60">
        <f t="shared" si="6"/>
        <v>1</v>
      </c>
      <c r="M47" s="59">
        <f t="shared" si="7"/>
        <v>1</v>
      </c>
      <c r="N47" s="5"/>
      <c r="O47" s="5"/>
      <c r="P47" s="5"/>
      <c r="Q47" s="5"/>
    </row>
    <row r="48" spans="1:17" ht="15.75" x14ac:dyDescent="0.25">
      <c r="A48" s="40">
        <v>542</v>
      </c>
      <c r="B48" s="13">
        <v>5.1999999999999998E-2</v>
      </c>
      <c r="C48" s="14">
        <v>0</v>
      </c>
      <c r="D48" s="15">
        <v>0.05</v>
      </c>
      <c r="F48" s="28">
        <v>0.995</v>
      </c>
      <c r="G48" s="29">
        <v>2.7699999999999999E-2</v>
      </c>
      <c r="H48" s="30">
        <v>5.21E-2</v>
      </c>
      <c r="J48" s="56">
        <v>1</v>
      </c>
      <c r="K48" s="5"/>
      <c r="L48" s="60">
        <f t="shared" si="6"/>
        <v>1</v>
      </c>
      <c r="M48" s="59">
        <f t="shared" si="7"/>
        <v>1</v>
      </c>
      <c r="N48" s="5"/>
      <c r="O48" s="5"/>
      <c r="P48" s="5"/>
      <c r="Q48" s="5"/>
    </row>
    <row r="49" spans="1:18" ht="15.75" x14ac:dyDescent="0.25">
      <c r="A49" s="40">
        <v>545</v>
      </c>
      <c r="B49" s="13">
        <v>3.2000000000000001E-2</v>
      </c>
      <c r="C49" s="14">
        <v>0</v>
      </c>
      <c r="D49" s="15">
        <v>0.05</v>
      </c>
      <c r="F49" s="28">
        <v>0.996</v>
      </c>
      <c r="G49" s="29">
        <v>2.2200000000000001E-2</v>
      </c>
      <c r="H49" s="30">
        <v>4.3900000000000002E-2</v>
      </c>
      <c r="J49" s="56">
        <v>1</v>
      </c>
      <c r="K49" s="5"/>
      <c r="L49" s="60">
        <f t="shared" si="6"/>
        <v>1</v>
      </c>
      <c r="M49" s="59">
        <f t="shared" si="7"/>
        <v>1</v>
      </c>
      <c r="N49" s="5"/>
      <c r="O49" s="5"/>
      <c r="P49" s="5"/>
      <c r="Q49" s="5"/>
    </row>
    <row r="50" spans="1:18" ht="15.75" x14ac:dyDescent="0.25">
      <c r="A50" s="40">
        <v>546</v>
      </c>
      <c r="B50" s="13">
        <v>3.4000000000000002E-2</v>
      </c>
      <c r="C50" s="14">
        <v>0</v>
      </c>
      <c r="D50" s="15">
        <v>0.05</v>
      </c>
      <c r="F50" s="28">
        <v>0.99199999999999999</v>
      </c>
      <c r="G50" s="29">
        <v>3.1399999999999997E-2</v>
      </c>
      <c r="H50" s="30">
        <v>5.6800000000000003E-2</v>
      </c>
      <c r="J50" s="56">
        <v>1</v>
      </c>
      <c r="K50" s="5"/>
      <c r="L50" s="60">
        <f t="shared" si="6"/>
        <v>1</v>
      </c>
      <c r="M50" s="59">
        <f t="shared" si="7"/>
        <v>1</v>
      </c>
      <c r="N50" s="5"/>
      <c r="O50" s="5"/>
      <c r="P50" s="5"/>
      <c r="Q50" s="5"/>
    </row>
    <row r="51" spans="1:18" ht="15.75" x14ac:dyDescent="0.25">
      <c r="A51" s="40">
        <v>1025</v>
      </c>
      <c r="B51" s="13">
        <v>0.01</v>
      </c>
      <c r="C51" s="14">
        <v>2.0000000000000001E-4</v>
      </c>
      <c r="D51" s="15">
        <v>0.05</v>
      </c>
      <c r="F51" s="28">
        <v>0.84899999999999998</v>
      </c>
      <c r="G51" s="29">
        <v>6.7400000000000002E-2</v>
      </c>
      <c r="H51" s="30">
        <v>9.8799999999999999E-2</v>
      </c>
      <c r="J51" s="56">
        <v>1</v>
      </c>
      <c r="K51" s="5"/>
      <c r="L51" s="60">
        <f t="shared" si="6"/>
        <v>1</v>
      </c>
      <c r="M51" s="59">
        <f t="shared" si="7"/>
        <v>1</v>
      </c>
      <c r="N51" s="5"/>
      <c r="O51" s="5"/>
      <c r="P51" s="5"/>
      <c r="Q51" s="5"/>
    </row>
    <row r="52" spans="1:18" ht="15.75" x14ac:dyDescent="0.25">
      <c r="A52" s="40">
        <v>1040</v>
      </c>
      <c r="B52" s="13">
        <v>0.184</v>
      </c>
      <c r="C52" s="14">
        <v>0</v>
      </c>
      <c r="D52" s="15">
        <v>0.05</v>
      </c>
      <c r="F52" s="31">
        <v>0</v>
      </c>
      <c r="G52" s="32">
        <v>1</v>
      </c>
      <c r="H52" s="33">
        <v>0.57499999999999996</v>
      </c>
      <c r="J52" s="56">
        <v>1</v>
      </c>
      <c r="K52" s="5"/>
      <c r="L52" s="60">
        <f t="shared" si="6"/>
        <v>1</v>
      </c>
      <c r="M52" s="59">
        <f t="shared" si="7"/>
        <v>0</v>
      </c>
      <c r="N52" s="5"/>
      <c r="O52" s="5"/>
      <c r="P52" s="5"/>
      <c r="Q52" s="5"/>
    </row>
    <row r="53" spans="1:18" ht="15.75" x14ac:dyDescent="0.25">
      <c r="A53" s="40">
        <v>1043</v>
      </c>
      <c r="B53" s="13">
        <v>3.7999999999999999E-2</v>
      </c>
      <c r="C53" s="14">
        <v>0</v>
      </c>
      <c r="D53" s="15">
        <v>0.05</v>
      </c>
      <c r="F53" s="31">
        <v>6.5000000000000002E-2</v>
      </c>
      <c r="G53" s="32">
        <v>0.159</v>
      </c>
      <c r="H53" s="33">
        <v>0.187</v>
      </c>
      <c r="J53" s="56">
        <v>1</v>
      </c>
      <c r="K53" s="5"/>
      <c r="L53" s="60">
        <f t="shared" si="6"/>
        <v>1</v>
      </c>
      <c r="M53" s="59">
        <f t="shared" si="7"/>
        <v>1</v>
      </c>
      <c r="N53" s="5"/>
      <c r="O53" s="5"/>
      <c r="P53" s="5"/>
      <c r="Q53" s="5"/>
    </row>
    <row r="54" spans="1:18" ht="16.5" thickBot="1" x14ac:dyDescent="0.3">
      <c r="A54" s="40">
        <v>1047</v>
      </c>
      <c r="B54" s="13">
        <v>1.4E-2</v>
      </c>
      <c r="C54" s="14">
        <v>0</v>
      </c>
      <c r="D54" s="15">
        <v>0.05</v>
      </c>
      <c r="F54" s="31">
        <v>0.63900000000000001</v>
      </c>
      <c r="G54" s="32">
        <v>8.8800000000000004E-2</v>
      </c>
      <c r="H54" s="33">
        <v>0.122</v>
      </c>
      <c r="J54" s="56">
        <v>1</v>
      </c>
      <c r="K54" s="5"/>
      <c r="L54" s="60">
        <f t="shared" si="6"/>
        <v>1</v>
      </c>
      <c r="M54" s="59">
        <f t="shared" si="7"/>
        <v>1</v>
      </c>
      <c r="N54" s="5"/>
      <c r="O54" s="5"/>
      <c r="P54" s="5"/>
      <c r="Q54" s="5"/>
    </row>
    <row r="55" spans="1:18" ht="16.5" thickBot="1" x14ac:dyDescent="0.3">
      <c r="A55" s="40">
        <v>1049</v>
      </c>
      <c r="B55" s="16">
        <v>0.05</v>
      </c>
      <c r="C55" s="17">
        <v>0</v>
      </c>
      <c r="D55" s="18">
        <v>0.05</v>
      </c>
      <c r="F55" s="31">
        <v>0.3</v>
      </c>
      <c r="G55" s="32">
        <v>0.113</v>
      </c>
      <c r="H55" s="33">
        <v>0.14499999999999999</v>
      </c>
      <c r="J55" s="56">
        <v>1</v>
      </c>
      <c r="K55" s="5"/>
      <c r="L55" s="60">
        <f t="shared" si="6"/>
        <v>1</v>
      </c>
      <c r="M55" s="59">
        <f t="shared" si="7"/>
        <v>1</v>
      </c>
      <c r="N55" s="5"/>
      <c r="O55" s="120" t="s">
        <v>23</v>
      </c>
      <c r="P55" s="121"/>
      <c r="Q55" s="5"/>
    </row>
    <row r="56" spans="1:18" ht="15.75" x14ac:dyDescent="0.25">
      <c r="A56" s="40">
        <v>104</v>
      </c>
      <c r="B56" s="16">
        <v>0.254</v>
      </c>
      <c r="C56" s="17">
        <v>1E-3</v>
      </c>
      <c r="D56" s="18">
        <v>0.05</v>
      </c>
      <c r="F56" s="28">
        <v>0.996</v>
      </c>
      <c r="G56" s="29">
        <v>2.2200000000000001E-2</v>
      </c>
      <c r="H56" s="30">
        <v>4.3900000000000002E-2</v>
      </c>
      <c r="J56" s="56">
        <v>1</v>
      </c>
      <c r="K56" s="5"/>
      <c r="L56" s="60">
        <f t="shared" si="6"/>
        <v>1</v>
      </c>
      <c r="M56" s="59">
        <f t="shared" si="7"/>
        <v>1</v>
      </c>
      <c r="N56" s="5"/>
      <c r="O56" s="50" t="s">
        <v>17</v>
      </c>
      <c r="P56" s="63" t="s">
        <v>18</v>
      </c>
      <c r="Q56" s="5"/>
    </row>
    <row r="57" spans="1:18" ht="16.5" thickBot="1" x14ac:dyDescent="0.3">
      <c r="A57" s="41">
        <v>1066</v>
      </c>
      <c r="B57" s="19">
        <v>0.124</v>
      </c>
      <c r="C57" s="20">
        <v>0</v>
      </c>
      <c r="D57" s="21">
        <v>0.05</v>
      </c>
      <c r="F57" s="37">
        <v>0.247</v>
      </c>
      <c r="G57" s="38">
        <v>0.11899999999999999</v>
      </c>
      <c r="H57" s="39">
        <v>0.15</v>
      </c>
      <c r="J57" s="57">
        <v>0</v>
      </c>
      <c r="K57" s="5"/>
      <c r="L57" s="61">
        <f>IF(D57&lt;0.2,1,0)</f>
        <v>1</v>
      </c>
      <c r="M57" s="62">
        <f t="shared" si="7"/>
        <v>1</v>
      </c>
      <c r="N57" s="5"/>
      <c r="O57" s="51" t="s">
        <v>22</v>
      </c>
      <c r="P57" s="64" t="s">
        <v>22</v>
      </c>
      <c r="Q57" s="5"/>
      <c r="R57" s="6" t="s">
        <v>47</v>
      </c>
    </row>
    <row r="58" spans="1:18" ht="14.25" customHeight="1" thickBot="1" x14ac:dyDescent="0.3">
      <c r="O58" s="65">
        <f>SUMIF(L38:L56,1,J38:J56)/SUM(L38:L56)</f>
        <v>1</v>
      </c>
      <c r="P58" s="66">
        <f>SUMIF(M38:M56,1,J38:J56)/SUM(M38:M56)</f>
        <v>1</v>
      </c>
    </row>
    <row r="59" spans="1:18" ht="15.75" thickBot="1" x14ac:dyDescent="0.3">
      <c r="A59" s="101" t="s">
        <v>4</v>
      </c>
      <c r="B59" s="102"/>
      <c r="C59" s="102"/>
      <c r="D59" s="102"/>
      <c r="E59" s="102"/>
      <c r="F59" s="102"/>
      <c r="G59" s="102"/>
      <c r="H59" s="103"/>
    </row>
    <row r="60" spans="1:18" x14ac:dyDescent="0.25">
      <c r="A60" s="42"/>
      <c r="B60" s="110" t="s">
        <v>17</v>
      </c>
      <c r="C60" s="111"/>
      <c r="D60" s="112"/>
      <c r="F60" s="113" t="s">
        <v>18</v>
      </c>
      <c r="G60" s="114"/>
      <c r="H60" s="115"/>
      <c r="J60" s="48" t="s">
        <v>24</v>
      </c>
      <c r="L60" s="116" t="s">
        <v>21</v>
      </c>
      <c r="M60" s="117"/>
    </row>
    <row r="61" spans="1:18" ht="15.75" thickBot="1" x14ac:dyDescent="0.3">
      <c r="A61" s="45" t="s">
        <v>39</v>
      </c>
      <c r="B61" s="10" t="s">
        <v>16</v>
      </c>
      <c r="C61" s="11" t="s">
        <v>15</v>
      </c>
      <c r="D61" s="12" t="s">
        <v>11</v>
      </c>
      <c r="F61" s="25" t="s">
        <v>19</v>
      </c>
      <c r="G61" s="26" t="s">
        <v>15</v>
      </c>
      <c r="H61" s="27" t="s">
        <v>11</v>
      </c>
      <c r="J61" s="49" t="s">
        <v>29</v>
      </c>
      <c r="L61" s="52" t="s">
        <v>17</v>
      </c>
      <c r="M61" s="53" t="s">
        <v>18</v>
      </c>
    </row>
    <row r="62" spans="1:18" ht="16.5" thickBot="1" x14ac:dyDescent="0.3">
      <c r="A62" s="40">
        <v>12</v>
      </c>
      <c r="B62" s="13">
        <v>0.01</v>
      </c>
      <c r="C62" s="14">
        <v>0</v>
      </c>
      <c r="D62" s="15">
        <v>0.05</v>
      </c>
      <c r="F62" s="28">
        <v>0.67500000000000004</v>
      </c>
      <c r="G62" s="29">
        <v>8.4900000000000003E-2</v>
      </c>
      <c r="H62" s="30">
        <v>0.11799999999999999</v>
      </c>
      <c r="J62" s="56">
        <v>1</v>
      </c>
      <c r="K62" s="5"/>
      <c r="L62" s="60">
        <f>IF(D62&lt;0.2,1,0)</f>
        <v>1</v>
      </c>
      <c r="M62" s="59">
        <f>IF(H62&lt;0.2,1,0)</f>
        <v>1</v>
      </c>
      <c r="N62" s="5"/>
      <c r="O62" s="120" t="s">
        <v>23</v>
      </c>
      <c r="P62" s="121"/>
      <c r="Q62" s="5"/>
    </row>
    <row r="63" spans="1:18" ht="15.75" x14ac:dyDescent="0.25">
      <c r="A63" s="40">
        <v>13</v>
      </c>
      <c r="B63" s="13">
        <v>0.02</v>
      </c>
      <c r="C63" s="14">
        <v>0</v>
      </c>
      <c r="D63" s="15">
        <v>0.05</v>
      </c>
      <c r="F63" s="28">
        <v>0.999</v>
      </c>
      <c r="G63" s="29">
        <v>5.7400000000000003E-3</v>
      </c>
      <c r="H63" s="30">
        <v>1.9199999999999998E-2</v>
      </c>
      <c r="J63" s="56">
        <v>1</v>
      </c>
      <c r="K63" s="5"/>
      <c r="L63" s="60">
        <f t="shared" ref="L63:L64" si="8">IF(D63&lt;0.2,1,0)</f>
        <v>1</v>
      </c>
      <c r="M63" s="59">
        <f t="shared" ref="M63:M64" si="9">IF(H63&lt;0.2,1,0)</f>
        <v>1</v>
      </c>
      <c r="N63" s="5"/>
      <c r="O63" s="50" t="s">
        <v>17</v>
      </c>
      <c r="P63" s="63" t="s">
        <v>18</v>
      </c>
      <c r="Q63" s="5"/>
    </row>
    <row r="64" spans="1:18" ht="16.5" thickBot="1" x14ac:dyDescent="0.3">
      <c r="A64" s="41">
        <v>61</v>
      </c>
      <c r="B64" s="22">
        <v>4.8000000000000001E-2</v>
      </c>
      <c r="C64" s="23">
        <v>0</v>
      </c>
      <c r="D64" s="24">
        <v>0.05</v>
      </c>
      <c r="F64" s="37">
        <v>0.97299999999999998</v>
      </c>
      <c r="G64" s="38">
        <v>4.3999999999999997E-2</v>
      </c>
      <c r="H64" s="39">
        <v>7.2300000000000003E-2</v>
      </c>
      <c r="J64" s="57">
        <v>0</v>
      </c>
      <c r="K64" s="5"/>
      <c r="L64" s="61">
        <f t="shared" si="8"/>
        <v>1</v>
      </c>
      <c r="M64" s="62">
        <f t="shared" si="9"/>
        <v>1</v>
      </c>
      <c r="N64" s="5"/>
      <c r="O64" s="51" t="s">
        <v>22</v>
      </c>
      <c r="P64" s="64" t="s">
        <v>22</v>
      </c>
      <c r="Q64" s="5"/>
      <c r="R64" s="78" t="s">
        <v>47</v>
      </c>
    </row>
    <row r="65" spans="1:18" ht="15.75" thickBot="1" x14ac:dyDescent="0.3">
      <c r="O65" s="65">
        <f>SUMIF(L62:L63,1,J62:J63)/SUM(L62:L63)</f>
        <v>1</v>
      </c>
      <c r="P65" s="66">
        <f>SUMIF(M62:M63,1,J62:J63)/SUM(M62:M63)</f>
        <v>1</v>
      </c>
    </row>
    <row r="66" spans="1:18" ht="15.75" thickBot="1" x14ac:dyDescent="0.3">
      <c r="A66" s="101" t="s">
        <v>5</v>
      </c>
      <c r="B66" s="102"/>
      <c r="C66" s="102"/>
      <c r="D66" s="102"/>
      <c r="E66" s="102"/>
      <c r="F66" s="102"/>
      <c r="G66" s="102"/>
      <c r="H66" s="103"/>
    </row>
    <row r="67" spans="1:18" x14ac:dyDescent="0.25">
      <c r="A67" s="42"/>
      <c r="B67" s="110" t="s">
        <v>17</v>
      </c>
      <c r="C67" s="111"/>
      <c r="D67" s="112"/>
      <c r="F67" s="113" t="s">
        <v>18</v>
      </c>
      <c r="G67" s="114"/>
      <c r="H67" s="115"/>
      <c r="J67" s="48" t="s">
        <v>24</v>
      </c>
      <c r="L67" s="116" t="s">
        <v>21</v>
      </c>
      <c r="M67" s="117"/>
    </row>
    <row r="68" spans="1:18" ht="15.75" thickBot="1" x14ac:dyDescent="0.3">
      <c r="A68" s="45" t="s">
        <v>39</v>
      </c>
      <c r="B68" s="10" t="s">
        <v>16</v>
      </c>
      <c r="C68" s="11" t="s">
        <v>15</v>
      </c>
      <c r="D68" s="12" t="s">
        <v>11</v>
      </c>
      <c r="F68" s="25" t="s">
        <v>19</v>
      </c>
      <c r="G68" s="26" t="s">
        <v>15</v>
      </c>
      <c r="H68" s="27" t="s">
        <v>11</v>
      </c>
      <c r="J68" s="49" t="s">
        <v>30</v>
      </c>
      <c r="L68" s="52" t="s">
        <v>17</v>
      </c>
      <c r="M68" s="53" t="s">
        <v>18</v>
      </c>
    </row>
    <row r="69" spans="1:18" ht="16.5" thickBot="1" x14ac:dyDescent="0.3">
      <c r="A69" s="40">
        <v>61</v>
      </c>
      <c r="B69" s="13">
        <v>0.13600000000000001</v>
      </c>
      <c r="C69" s="14">
        <v>0</v>
      </c>
      <c r="D69" s="15">
        <v>0.05</v>
      </c>
      <c r="F69" s="28">
        <v>8.0000000000000002E-3</v>
      </c>
      <c r="G69" s="29">
        <v>0.23899999999999999</v>
      </c>
      <c r="H69" s="30">
        <v>0.252</v>
      </c>
      <c r="J69" s="56">
        <v>1</v>
      </c>
      <c r="K69" s="5"/>
      <c r="L69" s="60">
        <f>IF(D69&lt;0.2,1,0)</f>
        <v>1</v>
      </c>
      <c r="M69" s="59">
        <f>IF(H69&lt;0.2,1,0)</f>
        <v>0</v>
      </c>
      <c r="N69" s="5"/>
      <c r="O69" s="5"/>
      <c r="P69" s="5"/>
      <c r="Q69" s="5"/>
      <c r="R69" s="6" t="s">
        <v>48</v>
      </c>
    </row>
    <row r="70" spans="1:18" ht="16.5" thickBot="1" x14ac:dyDescent="0.3">
      <c r="A70" s="40">
        <v>12</v>
      </c>
      <c r="B70" s="13">
        <v>0.19</v>
      </c>
      <c r="C70" s="14">
        <v>2.0000000000000001E-4</v>
      </c>
      <c r="D70" s="15">
        <v>0.05</v>
      </c>
      <c r="F70" s="28">
        <v>0.51300000000000001</v>
      </c>
      <c r="G70" s="29">
        <v>9.6199999999999994E-2</v>
      </c>
      <c r="H70" s="30">
        <v>0.129</v>
      </c>
      <c r="J70" s="56">
        <v>1</v>
      </c>
      <c r="K70" s="5"/>
      <c r="L70" s="60">
        <f t="shared" ref="L70:L72" si="10">IF(D70&lt;0.2,1,0)</f>
        <v>1</v>
      </c>
      <c r="M70" s="59">
        <f t="shared" ref="M70:M72" si="11">IF(H70&lt;0.2,1,0)</f>
        <v>1</v>
      </c>
      <c r="N70" s="5"/>
      <c r="O70" s="120" t="s">
        <v>23</v>
      </c>
      <c r="P70" s="121"/>
      <c r="Q70" s="5"/>
    </row>
    <row r="71" spans="1:18" ht="15.75" x14ac:dyDescent="0.25">
      <c r="A71" s="40">
        <v>13</v>
      </c>
      <c r="B71" s="13">
        <v>0.20799999999999999</v>
      </c>
      <c r="C71" s="14">
        <v>4.0000000000000002E-4</v>
      </c>
      <c r="D71" s="15">
        <v>0.05</v>
      </c>
      <c r="F71" s="28">
        <v>0.28599999999999998</v>
      </c>
      <c r="G71" s="29">
        <v>0.115</v>
      </c>
      <c r="H71" s="30">
        <v>0.14699999999999999</v>
      </c>
      <c r="J71" s="56">
        <v>1</v>
      </c>
      <c r="K71" s="5"/>
      <c r="L71" s="60">
        <f t="shared" si="10"/>
        <v>1</v>
      </c>
      <c r="M71" s="59">
        <f t="shared" si="11"/>
        <v>1</v>
      </c>
      <c r="N71" s="5"/>
      <c r="O71" s="50" t="s">
        <v>17</v>
      </c>
      <c r="P71" s="63" t="s">
        <v>18</v>
      </c>
      <c r="Q71" s="5"/>
    </row>
    <row r="72" spans="1:18" ht="16.5" thickBot="1" x14ac:dyDescent="0.3">
      <c r="A72" s="41">
        <v>66</v>
      </c>
      <c r="B72" s="22">
        <v>0.35</v>
      </c>
      <c r="C72" s="23">
        <v>9.4000000000000004E-3</v>
      </c>
      <c r="D72" s="24">
        <v>0.15</v>
      </c>
      <c r="F72" s="37">
        <v>0.88400000000000001</v>
      </c>
      <c r="G72" s="38">
        <v>6.4199999999999993E-2</v>
      </c>
      <c r="H72" s="39">
        <v>9.5600000000000004E-2</v>
      </c>
      <c r="J72" s="57">
        <v>1</v>
      </c>
      <c r="K72" s="5"/>
      <c r="L72" s="61">
        <f t="shared" si="10"/>
        <v>1</v>
      </c>
      <c r="M72" s="62">
        <f t="shared" si="11"/>
        <v>1</v>
      </c>
      <c r="N72" s="5"/>
      <c r="O72" s="51" t="s">
        <v>22</v>
      </c>
      <c r="P72" s="64" t="s">
        <v>22</v>
      </c>
      <c r="Q72" s="5"/>
      <c r="R72" s="78" t="s">
        <v>48</v>
      </c>
    </row>
    <row r="73" spans="1:18" ht="15.75" thickBot="1" x14ac:dyDescent="0.3">
      <c r="O73" s="65">
        <f>SUMIF(L69:L72,1,J69:J72)/SUM(L69:L72)</f>
        <v>1</v>
      </c>
      <c r="P73" s="66">
        <f>SUMIF(M70:M72,1,J70:J72)/SUM(M70:M72)</f>
        <v>1</v>
      </c>
    </row>
    <row r="74" spans="1:18" ht="15.75" thickBot="1" x14ac:dyDescent="0.3">
      <c r="A74" s="101" t="s">
        <v>6</v>
      </c>
      <c r="B74" s="102"/>
      <c r="C74" s="102"/>
      <c r="D74" s="102"/>
      <c r="E74" s="102"/>
      <c r="F74" s="102"/>
      <c r="G74" s="102"/>
      <c r="H74" s="103"/>
    </row>
    <row r="75" spans="1:18" x14ac:dyDescent="0.25">
      <c r="A75" s="42"/>
      <c r="B75" s="110" t="s">
        <v>17</v>
      </c>
      <c r="C75" s="111"/>
      <c r="D75" s="112"/>
      <c r="F75" s="113" t="s">
        <v>18</v>
      </c>
      <c r="G75" s="114"/>
      <c r="H75" s="115"/>
      <c r="J75" s="48" t="s">
        <v>24</v>
      </c>
      <c r="L75" s="116" t="s">
        <v>21</v>
      </c>
      <c r="M75" s="117"/>
    </row>
    <row r="76" spans="1:18" ht="15.75" thickBot="1" x14ac:dyDescent="0.3">
      <c r="A76" s="45" t="s">
        <v>39</v>
      </c>
      <c r="B76" s="10" t="s">
        <v>16</v>
      </c>
      <c r="C76" s="11" t="s">
        <v>15</v>
      </c>
      <c r="D76" s="12" t="s">
        <v>11</v>
      </c>
      <c r="F76" s="25" t="s">
        <v>19</v>
      </c>
      <c r="G76" s="26" t="s">
        <v>15</v>
      </c>
      <c r="H76" s="27" t="s">
        <v>11</v>
      </c>
      <c r="J76" s="49" t="s">
        <v>31</v>
      </c>
      <c r="L76" s="52" t="s">
        <v>17</v>
      </c>
      <c r="M76" s="53" t="s">
        <v>18</v>
      </c>
    </row>
    <row r="77" spans="1:18" ht="16.5" thickBot="1" x14ac:dyDescent="0.3">
      <c r="A77" s="40">
        <v>17</v>
      </c>
      <c r="B77" s="13">
        <v>0.14599999999999999</v>
      </c>
      <c r="C77" s="14">
        <v>2.0000000000000001E-4</v>
      </c>
      <c r="D77" s="15">
        <v>0.05</v>
      </c>
      <c r="F77" s="28">
        <v>1</v>
      </c>
      <c r="G77" s="29">
        <v>2.5999999999999998E-4</v>
      </c>
      <c r="H77" s="30">
        <v>1.09E-2</v>
      </c>
      <c r="J77" s="56">
        <v>1</v>
      </c>
      <c r="K77" s="5"/>
      <c r="L77" s="60">
        <f>IF(D77&lt;0.2,1,0)</f>
        <v>1</v>
      </c>
      <c r="M77" s="59">
        <f>IF(H77&lt;0.2,1,0)</f>
        <v>1</v>
      </c>
      <c r="N77" s="5"/>
      <c r="O77" s="120" t="s">
        <v>23</v>
      </c>
      <c r="P77" s="121"/>
      <c r="Q77" s="5"/>
    </row>
    <row r="78" spans="1:18" ht="15.75" x14ac:dyDescent="0.25">
      <c r="A78" s="40">
        <v>52</v>
      </c>
      <c r="B78" s="13">
        <v>0.28000000000000003</v>
      </c>
      <c r="C78" s="14">
        <v>2.5999999999999999E-3</v>
      </c>
      <c r="D78" s="15">
        <v>0.05</v>
      </c>
      <c r="F78" s="28">
        <v>0.999</v>
      </c>
      <c r="G78" s="29">
        <v>5.7400000000000003E-3</v>
      </c>
      <c r="H78" s="30">
        <v>1.9199999999999998E-2</v>
      </c>
      <c r="J78" s="56">
        <v>1</v>
      </c>
      <c r="K78" s="5"/>
      <c r="L78" s="60">
        <f t="shared" ref="L78:L79" si="12">IF(D78&lt;0.2,1,0)</f>
        <v>1</v>
      </c>
      <c r="M78" s="59">
        <f t="shared" ref="M78:M79" si="13">IF(H78&lt;0.2,1,0)</f>
        <v>1</v>
      </c>
      <c r="N78" s="5"/>
      <c r="O78" s="50" t="s">
        <v>17</v>
      </c>
      <c r="P78" s="63" t="s">
        <v>18</v>
      </c>
      <c r="Q78" s="5"/>
    </row>
    <row r="79" spans="1:18" ht="16.5" thickBot="1" x14ac:dyDescent="0.3">
      <c r="A79" s="41">
        <v>79</v>
      </c>
      <c r="B79" s="22">
        <v>0.372</v>
      </c>
      <c r="C79" s="23">
        <v>1.2999999999999999E-2</v>
      </c>
      <c r="D79" s="24">
        <v>0.2</v>
      </c>
      <c r="F79" s="37">
        <v>0.996</v>
      </c>
      <c r="G79" s="38">
        <v>2.2200000000000001E-2</v>
      </c>
      <c r="H79" s="39">
        <v>4.3900000000000002E-2</v>
      </c>
      <c r="J79" s="57">
        <v>1</v>
      </c>
      <c r="K79" s="5"/>
      <c r="L79" s="61">
        <f t="shared" si="12"/>
        <v>0</v>
      </c>
      <c r="M79" s="62">
        <f t="shared" si="13"/>
        <v>1</v>
      </c>
      <c r="N79" s="5"/>
      <c r="O79" s="51" t="s">
        <v>22</v>
      </c>
      <c r="P79" s="64" t="s">
        <v>22</v>
      </c>
      <c r="Q79" s="5"/>
    </row>
    <row r="80" spans="1:18" ht="15.75" thickBot="1" x14ac:dyDescent="0.3">
      <c r="O80" s="65">
        <f>SUMIF(L77:L79,1,J77:J79)/SUM(L77:L79)</f>
        <v>1</v>
      </c>
      <c r="P80" s="66">
        <f>SUMIF(M77:M79,1,J77:J79)/SUM(M77:M79)</f>
        <v>1</v>
      </c>
    </row>
    <row r="81" spans="1:17" ht="15.75" thickBot="1" x14ac:dyDescent="0.3">
      <c r="A81" s="101" t="s">
        <v>7</v>
      </c>
      <c r="B81" s="102"/>
      <c r="C81" s="102"/>
      <c r="D81" s="102"/>
      <c r="E81" s="102"/>
      <c r="F81" s="102"/>
      <c r="G81" s="102"/>
      <c r="H81" s="103"/>
    </row>
    <row r="82" spans="1:17" ht="15.75" thickBot="1" x14ac:dyDescent="0.3">
      <c r="A82" s="42"/>
      <c r="B82" s="110" t="s">
        <v>17</v>
      </c>
      <c r="C82" s="111"/>
      <c r="D82" s="112"/>
      <c r="F82" s="113" t="s">
        <v>18</v>
      </c>
      <c r="G82" s="114"/>
      <c r="H82" s="115"/>
      <c r="J82" s="48" t="s">
        <v>24</v>
      </c>
      <c r="L82" s="116" t="s">
        <v>21</v>
      </c>
      <c r="M82" s="117"/>
    </row>
    <row r="83" spans="1:17" ht="15.75" thickBot="1" x14ac:dyDescent="0.3">
      <c r="A83" s="45" t="s">
        <v>39</v>
      </c>
      <c r="B83" s="10" t="s">
        <v>16</v>
      </c>
      <c r="C83" s="11" t="s">
        <v>15</v>
      </c>
      <c r="D83" s="12" t="s">
        <v>11</v>
      </c>
      <c r="F83" s="25" t="s">
        <v>19</v>
      </c>
      <c r="G83" s="26" t="s">
        <v>15</v>
      </c>
      <c r="H83" s="27" t="s">
        <v>11</v>
      </c>
      <c r="J83" s="49" t="s">
        <v>32</v>
      </c>
      <c r="L83" s="52" t="s">
        <v>17</v>
      </c>
      <c r="M83" s="53" t="s">
        <v>18</v>
      </c>
      <c r="O83" s="120" t="s">
        <v>23</v>
      </c>
      <c r="P83" s="121"/>
    </row>
    <row r="84" spans="1:17" ht="15.75" x14ac:dyDescent="0.25">
      <c r="A84" s="40">
        <v>698</v>
      </c>
      <c r="B84" s="13">
        <v>0.78400000000000003</v>
      </c>
      <c r="C84" s="14">
        <v>0.65459999999999996</v>
      </c>
      <c r="D84" s="15">
        <v>0.9</v>
      </c>
      <c r="F84" s="28">
        <v>8.6999999999999994E-2</v>
      </c>
      <c r="G84" s="29">
        <v>0.15</v>
      </c>
      <c r="H84" s="30">
        <v>0.17899999999999999</v>
      </c>
      <c r="J84" s="56">
        <v>1</v>
      </c>
      <c r="K84" s="5"/>
      <c r="L84" s="60">
        <f>IF(D84&lt;0.2,1,0)</f>
        <v>0</v>
      </c>
      <c r="M84" s="59">
        <f>IF(H84&lt;0.2,1,0)</f>
        <v>1</v>
      </c>
      <c r="N84" s="5"/>
      <c r="O84" s="50" t="s">
        <v>17</v>
      </c>
      <c r="P84" s="63" t="s">
        <v>18</v>
      </c>
      <c r="Q84" s="5"/>
    </row>
    <row r="85" spans="1:17" ht="16.5" thickBot="1" x14ac:dyDescent="0.3">
      <c r="A85" s="41">
        <v>273</v>
      </c>
      <c r="B85" s="22">
        <v>0.82199999999999995</v>
      </c>
      <c r="C85" s="23">
        <v>0.78539999999999999</v>
      </c>
      <c r="D85" s="24">
        <v>0.95</v>
      </c>
      <c r="F85" s="37">
        <v>1E-3</v>
      </c>
      <c r="G85" s="38">
        <v>0.85199999999999998</v>
      </c>
      <c r="H85" s="39">
        <v>0.51400000000000001</v>
      </c>
      <c r="J85" s="57">
        <v>1</v>
      </c>
      <c r="K85" s="5"/>
      <c r="L85" s="61">
        <f>IF(D85&lt;0.2,1,0)</f>
        <v>0</v>
      </c>
      <c r="M85" s="62">
        <f>IF(H85&lt;0.2,1,0)</f>
        <v>0</v>
      </c>
      <c r="N85" s="5"/>
      <c r="O85" s="51" t="s">
        <v>22</v>
      </c>
      <c r="P85" s="64" t="s">
        <v>22</v>
      </c>
      <c r="Q85" s="5"/>
    </row>
    <row r="86" spans="1:17" ht="15.75" thickBot="1" x14ac:dyDescent="0.3">
      <c r="O86" s="65" t="s">
        <v>38</v>
      </c>
      <c r="P86" s="66">
        <f>SUMIF(M84:M85,1,J84:J85)/SUM(M84:M85)</f>
        <v>1</v>
      </c>
    </row>
    <row r="87" spans="1:17" ht="15.75" thickBot="1" x14ac:dyDescent="0.3">
      <c r="A87" s="101" t="s">
        <v>8</v>
      </c>
      <c r="B87" s="102"/>
      <c r="C87" s="102"/>
      <c r="D87" s="102"/>
      <c r="E87" s="102"/>
      <c r="F87" s="102"/>
      <c r="G87" s="102"/>
      <c r="H87" s="103"/>
    </row>
    <row r="88" spans="1:17" x14ac:dyDescent="0.25">
      <c r="A88" s="42"/>
      <c r="B88" s="110" t="s">
        <v>17</v>
      </c>
      <c r="C88" s="111"/>
      <c r="D88" s="112"/>
      <c r="F88" s="113" t="s">
        <v>18</v>
      </c>
      <c r="G88" s="114"/>
      <c r="H88" s="115"/>
      <c r="J88" s="48" t="s">
        <v>24</v>
      </c>
      <c r="L88" s="116" t="s">
        <v>21</v>
      </c>
      <c r="M88" s="117"/>
    </row>
    <row r="89" spans="1:17" ht="15.75" thickBot="1" x14ac:dyDescent="0.3">
      <c r="A89" s="45" t="s">
        <v>39</v>
      </c>
      <c r="B89" s="10" t="s">
        <v>16</v>
      </c>
      <c r="C89" s="11" t="s">
        <v>15</v>
      </c>
      <c r="D89" s="12" t="s">
        <v>11</v>
      </c>
      <c r="F89" s="25" t="s">
        <v>19</v>
      </c>
      <c r="G89" s="26" t="s">
        <v>15</v>
      </c>
      <c r="H89" s="27" t="s">
        <v>11</v>
      </c>
      <c r="J89" s="49" t="s">
        <v>33</v>
      </c>
      <c r="L89" s="52" t="s">
        <v>17</v>
      </c>
      <c r="M89" s="53" t="s">
        <v>18</v>
      </c>
    </row>
    <row r="90" spans="1:17" ht="16.5" thickBot="1" x14ac:dyDescent="0.3">
      <c r="A90" s="40">
        <v>46</v>
      </c>
      <c r="B90" s="13">
        <v>0.63600000000000001</v>
      </c>
      <c r="C90" s="14">
        <v>0.22739999999999999</v>
      </c>
      <c r="D90" s="15">
        <v>0.65</v>
      </c>
      <c r="F90" s="28">
        <v>0.99199999999999999</v>
      </c>
      <c r="G90" s="29">
        <v>3.1399999999999997E-2</v>
      </c>
      <c r="H90" s="30">
        <v>5.6800000000000003E-2</v>
      </c>
      <c r="J90" s="56">
        <v>1</v>
      </c>
      <c r="K90" s="5"/>
      <c r="L90" s="60">
        <f>IF(D90&lt;0.2,1,0)</f>
        <v>0</v>
      </c>
      <c r="M90" s="59">
        <f>IF(H90&lt;0.2,1,0)</f>
        <v>1</v>
      </c>
      <c r="N90" s="5"/>
      <c r="O90" s="120" t="s">
        <v>23</v>
      </c>
      <c r="P90" s="121"/>
      <c r="Q90" s="5"/>
    </row>
    <row r="91" spans="1:17" ht="15.75" x14ac:dyDescent="0.25">
      <c r="A91" s="40">
        <v>334</v>
      </c>
      <c r="B91" s="13">
        <v>0.68600000000000005</v>
      </c>
      <c r="C91" s="14">
        <v>0.3392</v>
      </c>
      <c r="D91" s="15">
        <v>0.75</v>
      </c>
      <c r="F91" s="28">
        <v>8.0000000000000002E-3</v>
      </c>
      <c r="G91" s="29">
        <v>0.23899999999999999</v>
      </c>
      <c r="H91" s="30">
        <v>0.252</v>
      </c>
      <c r="J91" s="56">
        <v>1</v>
      </c>
      <c r="K91" s="5"/>
      <c r="L91" s="60">
        <f>IF(D91&lt;0.2,1,0)</f>
        <v>0</v>
      </c>
      <c r="M91" s="59">
        <f>IF(H91&lt;0.2,1,0)</f>
        <v>0</v>
      </c>
      <c r="N91" s="5"/>
      <c r="O91" s="50" t="s">
        <v>17</v>
      </c>
      <c r="P91" s="63" t="s">
        <v>18</v>
      </c>
      <c r="Q91" s="5"/>
    </row>
    <row r="92" spans="1:17" ht="16.5" thickBot="1" x14ac:dyDescent="0.3">
      <c r="A92" s="41">
        <v>4</v>
      </c>
      <c r="B92" s="22">
        <v>0.878</v>
      </c>
      <c r="C92" s="23">
        <v>0.94040000000000001</v>
      </c>
      <c r="D92" s="24">
        <v>1</v>
      </c>
      <c r="F92" s="37">
        <v>0.98699999999999999</v>
      </c>
      <c r="G92" s="38">
        <v>3.5999999999999997E-2</v>
      </c>
      <c r="H92" s="39">
        <v>6.2600000000000003E-2</v>
      </c>
      <c r="J92" s="57">
        <v>0</v>
      </c>
      <c r="K92" s="5"/>
      <c r="L92" s="61">
        <f>IF(D92&lt;0.2,1,0)</f>
        <v>0</v>
      </c>
      <c r="M92" s="62">
        <f>IF(H92&lt;0.2,1,0)</f>
        <v>1</v>
      </c>
      <c r="N92" s="5"/>
      <c r="O92" s="51" t="s">
        <v>22</v>
      </c>
      <c r="P92" s="64" t="s">
        <v>22</v>
      </c>
      <c r="Q92" s="5"/>
    </row>
    <row r="93" spans="1:17" ht="15.75" thickBot="1" x14ac:dyDescent="0.3">
      <c r="O93" s="65" t="s">
        <v>38</v>
      </c>
      <c r="P93" s="66">
        <v>1</v>
      </c>
    </row>
    <row r="94" spans="1:17" ht="15.75" thickBot="1" x14ac:dyDescent="0.3">
      <c r="A94" s="101" t="s">
        <v>9</v>
      </c>
      <c r="B94" s="102"/>
      <c r="C94" s="102"/>
      <c r="D94" s="102"/>
      <c r="E94" s="102"/>
      <c r="F94" s="102"/>
      <c r="G94" s="102"/>
      <c r="H94" s="103"/>
    </row>
    <row r="95" spans="1:17" x14ac:dyDescent="0.25">
      <c r="A95" s="42"/>
      <c r="B95" s="110" t="s">
        <v>17</v>
      </c>
      <c r="C95" s="111"/>
      <c r="D95" s="112"/>
      <c r="F95" s="113" t="s">
        <v>18</v>
      </c>
      <c r="G95" s="114"/>
      <c r="H95" s="115"/>
      <c r="J95" s="48" t="s">
        <v>24</v>
      </c>
      <c r="L95" s="116" t="s">
        <v>21</v>
      </c>
      <c r="M95" s="117"/>
    </row>
    <row r="96" spans="1:17" ht="15.75" thickBot="1" x14ac:dyDescent="0.3">
      <c r="A96" s="45" t="s">
        <v>39</v>
      </c>
      <c r="B96" s="10" t="s">
        <v>16</v>
      </c>
      <c r="C96" s="11" t="s">
        <v>15</v>
      </c>
      <c r="D96" s="12" t="s">
        <v>11</v>
      </c>
      <c r="F96" s="25" t="s">
        <v>19</v>
      </c>
      <c r="G96" s="26" t="s">
        <v>15</v>
      </c>
      <c r="H96" s="27" t="s">
        <v>11</v>
      </c>
      <c r="J96" s="49" t="s">
        <v>34</v>
      </c>
      <c r="L96" s="52" t="s">
        <v>17</v>
      </c>
      <c r="M96" s="53" t="s">
        <v>18</v>
      </c>
    </row>
    <row r="97" spans="1:18" ht="15.75" x14ac:dyDescent="0.25">
      <c r="A97" s="43">
        <v>289</v>
      </c>
      <c r="B97" s="13">
        <v>0.13</v>
      </c>
      <c r="C97" s="14">
        <v>0</v>
      </c>
      <c r="D97" s="15">
        <v>0.05</v>
      </c>
      <c r="F97" s="28">
        <v>0.998</v>
      </c>
      <c r="G97" s="29">
        <v>1.12E-2</v>
      </c>
      <c r="H97" s="30">
        <v>2.7400000000000001E-2</v>
      </c>
      <c r="J97" s="56">
        <v>0</v>
      </c>
      <c r="K97" s="5"/>
      <c r="L97" s="60">
        <f>IF(D97&lt;0.2,1,0)</f>
        <v>1</v>
      </c>
      <c r="M97" s="59">
        <f>IF(H97&lt;0.2,1,0)</f>
        <v>1</v>
      </c>
      <c r="N97" s="5"/>
      <c r="O97" s="5"/>
      <c r="P97" s="5"/>
      <c r="Q97" s="5"/>
      <c r="R97" s="78" t="s">
        <v>47</v>
      </c>
    </row>
    <row r="98" spans="1:18" ht="15.75" x14ac:dyDescent="0.25">
      <c r="A98" s="43">
        <v>719</v>
      </c>
      <c r="B98" s="13">
        <v>2.8000000000000001E-2</v>
      </c>
      <c r="C98" s="14">
        <v>0</v>
      </c>
      <c r="D98" s="15">
        <v>0.05</v>
      </c>
      <c r="F98" s="28">
        <v>1</v>
      </c>
      <c r="G98" s="29">
        <v>2.5999999999999998E-4</v>
      </c>
      <c r="H98" s="30">
        <v>1.09E-2</v>
      </c>
      <c r="J98" s="56">
        <v>1</v>
      </c>
      <c r="K98" s="5"/>
      <c r="L98" s="60">
        <f t="shared" ref="L98:L104" si="14">IF(D98&lt;0.2,1,0)</f>
        <v>1</v>
      </c>
      <c r="M98" s="59">
        <f t="shared" ref="M98:M104" si="15">IF(H98&lt;0.2,1,0)</f>
        <v>1</v>
      </c>
      <c r="N98" s="5"/>
      <c r="O98" s="5"/>
      <c r="P98" s="5"/>
      <c r="Q98" s="5"/>
    </row>
    <row r="99" spans="1:18" ht="15.75" x14ac:dyDescent="0.25">
      <c r="A99" s="43">
        <v>751</v>
      </c>
      <c r="B99" s="13">
        <v>0.05</v>
      </c>
      <c r="C99" s="14">
        <v>0</v>
      </c>
      <c r="D99" s="15">
        <v>0.05</v>
      </c>
      <c r="F99" s="28">
        <v>0.999</v>
      </c>
      <c r="G99" s="29">
        <v>5.7400000000000003E-3</v>
      </c>
      <c r="H99" s="30">
        <v>1.9199999999999998E-2</v>
      </c>
      <c r="J99" s="56">
        <v>1</v>
      </c>
      <c r="K99" s="5"/>
      <c r="L99" s="60">
        <f t="shared" si="14"/>
        <v>1</v>
      </c>
      <c r="M99" s="59">
        <f t="shared" si="15"/>
        <v>1</v>
      </c>
      <c r="N99" s="5"/>
      <c r="O99" s="5"/>
      <c r="P99" s="5"/>
      <c r="Q99" s="5"/>
    </row>
    <row r="100" spans="1:18" ht="15.75" x14ac:dyDescent="0.25">
      <c r="A100" s="43">
        <v>768</v>
      </c>
      <c r="B100" s="13">
        <v>0.03</v>
      </c>
      <c r="C100" s="14">
        <v>0</v>
      </c>
      <c r="D100" s="15">
        <v>0.05</v>
      </c>
      <c r="F100" s="28">
        <v>1</v>
      </c>
      <c r="G100" s="29">
        <v>2.5999999999999998E-4</v>
      </c>
      <c r="H100" s="30">
        <v>1.09E-2</v>
      </c>
      <c r="J100" s="56">
        <v>1</v>
      </c>
      <c r="K100" s="5"/>
      <c r="L100" s="60">
        <f t="shared" si="14"/>
        <v>1</v>
      </c>
      <c r="M100" s="59">
        <f t="shared" si="15"/>
        <v>1</v>
      </c>
      <c r="N100" s="5"/>
      <c r="O100" s="5"/>
      <c r="P100" s="5"/>
      <c r="Q100" s="5"/>
    </row>
    <row r="101" spans="1:18" ht="16.5" thickBot="1" x14ac:dyDescent="0.3">
      <c r="A101" s="43">
        <v>790</v>
      </c>
      <c r="B101" s="13">
        <v>0.03</v>
      </c>
      <c r="C101" s="14">
        <v>0</v>
      </c>
      <c r="D101" s="15">
        <v>0.05</v>
      </c>
      <c r="F101" s="28">
        <v>1</v>
      </c>
      <c r="G101" s="29">
        <v>2.5999999999999998E-4</v>
      </c>
      <c r="H101" s="30">
        <v>1.09E-2</v>
      </c>
      <c r="J101" s="56">
        <v>1</v>
      </c>
      <c r="K101" s="5"/>
      <c r="L101" s="60">
        <f t="shared" si="14"/>
        <v>1</v>
      </c>
      <c r="M101" s="59">
        <f t="shared" si="15"/>
        <v>1</v>
      </c>
      <c r="N101" s="5"/>
      <c r="O101" s="5"/>
      <c r="P101" s="5"/>
      <c r="Q101" s="5"/>
    </row>
    <row r="102" spans="1:18" ht="16.5" thickBot="1" x14ac:dyDescent="0.3">
      <c r="A102" s="43">
        <v>858</v>
      </c>
      <c r="B102" s="16">
        <v>2.1999999999999999E-2</v>
      </c>
      <c r="C102" s="17">
        <v>0</v>
      </c>
      <c r="D102" s="18">
        <v>0.05</v>
      </c>
      <c r="F102" s="31">
        <v>1</v>
      </c>
      <c r="G102" s="32">
        <v>2.5999999999999998E-4</v>
      </c>
      <c r="H102" s="33">
        <v>1.09E-2</v>
      </c>
      <c r="J102" s="56">
        <v>1</v>
      </c>
      <c r="K102" s="5"/>
      <c r="L102" s="60">
        <f t="shared" si="14"/>
        <v>1</v>
      </c>
      <c r="M102" s="59">
        <f t="shared" si="15"/>
        <v>1</v>
      </c>
      <c r="N102" s="5"/>
      <c r="O102" s="120" t="s">
        <v>23</v>
      </c>
      <c r="P102" s="121"/>
      <c r="Q102" s="5"/>
    </row>
    <row r="103" spans="1:18" ht="15.75" x14ac:dyDescent="0.25">
      <c r="A103" s="43">
        <v>598</v>
      </c>
      <c r="B103" s="16">
        <v>0.22600000000000001</v>
      </c>
      <c r="C103" s="17">
        <v>5.9999999999999995E-4</v>
      </c>
      <c r="D103" s="18">
        <v>0.05</v>
      </c>
      <c r="F103" s="31">
        <v>0.999</v>
      </c>
      <c r="G103" s="32">
        <v>5.7400000000000003E-3</v>
      </c>
      <c r="H103" s="33">
        <v>1.9199999999999998E-2</v>
      </c>
      <c r="J103" s="56">
        <v>0</v>
      </c>
      <c r="K103" s="5"/>
      <c r="L103" s="60">
        <f t="shared" si="14"/>
        <v>1</v>
      </c>
      <c r="M103" s="59">
        <f t="shared" si="15"/>
        <v>1</v>
      </c>
      <c r="N103" s="5"/>
      <c r="O103" s="50" t="s">
        <v>17</v>
      </c>
      <c r="P103" s="63" t="s">
        <v>18</v>
      </c>
      <c r="Q103" s="5"/>
      <c r="R103" s="78" t="s">
        <v>47</v>
      </c>
    </row>
    <row r="104" spans="1:18" ht="16.5" thickBot="1" x14ac:dyDescent="0.3">
      <c r="A104" s="44">
        <v>1164</v>
      </c>
      <c r="B104" s="19">
        <v>0.182</v>
      </c>
      <c r="C104" s="20">
        <v>2.0000000000000001E-4</v>
      </c>
      <c r="D104" s="21">
        <v>0.05</v>
      </c>
      <c r="F104" s="34">
        <v>5.8999999999999997E-2</v>
      </c>
      <c r="G104" s="35">
        <v>0.16200000000000001</v>
      </c>
      <c r="H104" s="36">
        <v>0.189</v>
      </c>
      <c r="J104" s="57">
        <v>0</v>
      </c>
      <c r="K104" s="5"/>
      <c r="L104" s="61">
        <f t="shared" si="14"/>
        <v>1</v>
      </c>
      <c r="M104" s="62">
        <f t="shared" si="15"/>
        <v>1</v>
      </c>
      <c r="N104" s="5"/>
      <c r="O104" s="51" t="s">
        <v>22</v>
      </c>
      <c r="P104" s="64" t="s">
        <v>22</v>
      </c>
      <c r="Q104" s="5"/>
      <c r="R104" s="78" t="s">
        <v>47</v>
      </c>
    </row>
    <row r="105" spans="1:18" ht="15.75" thickBot="1" x14ac:dyDescent="0.3">
      <c r="O105" s="65">
        <f>SUMIF(L98:L102,1,J98:J102)/SUM(L98:L102)</f>
        <v>1</v>
      </c>
      <c r="P105" s="66">
        <f>SUMIF(M98:M102,1,J98:J102)/SUM(M98:M102)</f>
        <v>1</v>
      </c>
    </row>
    <row r="106" spans="1:18" ht="15.75" thickBot="1" x14ac:dyDescent="0.3">
      <c r="A106" s="101" t="s">
        <v>10</v>
      </c>
      <c r="B106" s="102"/>
      <c r="C106" s="102"/>
      <c r="D106" s="102"/>
      <c r="E106" s="102"/>
      <c r="F106" s="102"/>
      <c r="G106" s="102"/>
      <c r="H106" s="103"/>
    </row>
    <row r="107" spans="1:18" x14ac:dyDescent="0.25">
      <c r="A107" s="42"/>
      <c r="B107" s="110" t="s">
        <v>17</v>
      </c>
      <c r="C107" s="111"/>
      <c r="D107" s="112"/>
      <c r="F107" s="113" t="s">
        <v>18</v>
      </c>
      <c r="G107" s="114"/>
      <c r="H107" s="115"/>
      <c r="J107" s="48" t="s">
        <v>24</v>
      </c>
      <c r="L107" s="116" t="s">
        <v>21</v>
      </c>
      <c r="M107" s="117"/>
    </row>
    <row r="108" spans="1:18" ht="15.75" thickBot="1" x14ac:dyDescent="0.3">
      <c r="A108" s="45" t="s">
        <v>39</v>
      </c>
      <c r="B108" s="10" t="s">
        <v>16</v>
      </c>
      <c r="C108" s="11" t="s">
        <v>15</v>
      </c>
      <c r="D108" s="12" t="s">
        <v>11</v>
      </c>
      <c r="F108" s="25" t="s">
        <v>19</v>
      </c>
      <c r="G108" s="26" t="s">
        <v>15</v>
      </c>
      <c r="H108" s="27" t="s">
        <v>11</v>
      </c>
      <c r="J108" s="49" t="s">
        <v>35</v>
      </c>
      <c r="L108" s="52" t="s">
        <v>17</v>
      </c>
      <c r="M108" s="53" t="s">
        <v>18</v>
      </c>
    </row>
    <row r="109" spans="1:18" ht="16.5" thickBot="1" x14ac:dyDescent="0.3">
      <c r="A109" s="43">
        <v>405</v>
      </c>
      <c r="B109" s="13">
        <v>0.38800000000000001</v>
      </c>
      <c r="C109" s="14">
        <v>1.72E-2</v>
      </c>
      <c r="D109" s="15">
        <v>0.25</v>
      </c>
      <c r="F109" s="28">
        <v>1</v>
      </c>
      <c r="G109" s="29">
        <v>2.5999999999999998E-4</v>
      </c>
      <c r="H109" s="30">
        <v>1.09E-2</v>
      </c>
      <c r="J109" s="56">
        <v>1</v>
      </c>
      <c r="K109" s="5"/>
      <c r="L109" s="60">
        <f>IF(D109&lt;0.2,1,0)</f>
        <v>0</v>
      </c>
      <c r="M109" s="59">
        <f>IF(H109&lt;0.2,1,0)</f>
        <v>1</v>
      </c>
      <c r="N109" s="5"/>
      <c r="O109" s="5"/>
      <c r="P109" s="5"/>
      <c r="Q109" s="5"/>
    </row>
    <row r="110" spans="1:18" ht="16.5" thickBot="1" x14ac:dyDescent="0.3">
      <c r="A110" s="43">
        <v>439</v>
      </c>
      <c r="B110" s="13">
        <v>0.498</v>
      </c>
      <c r="C110" s="14">
        <v>5.62E-2</v>
      </c>
      <c r="D110" s="15">
        <v>0.4</v>
      </c>
      <c r="F110" s="28">
        <v>0.99299999999999999</v>
      </c>
      <c r="G110" s="29">
        <v>3.0099999999999998E-2</v>
      </c>
      <c r="H110" s="30">
        <v>5.5300000000000002E-2</v>
      </c>
      <c r="J110" s="56">
        <v>1</v>
      </c>
      <c r="K110" s="5"/>
      <c r="L110" s="60">
        <f t="shared" ref="L110:L112" si="16">IF(D110&lt;0.2,1,0)</f>
        <v>0</v>
      </c>
      <c r="M110" s="59">
        <f t="shared" ref="M110:M112" si="17">IF(H110&lt;0.2,1,0)</f>
        <v>1</v>
      </c>
      <c r="N110" s="5"/>
      <c r="O110" s="120" t="s">
        <v>23</v>
      </c>
      <c r="P110" s="121"/>
      <c r="Q110" s="5"/>
    </row>
    <row r="111" spans="1:18" ht="15.75" x14ac:dyDescent="0.25">
      <c r="A111" s="43">
        <v>428</v>
      </c>
      <c r="B111" s="13">
        <v>0.50800000000000001</v>
      </c>
      <c r="C111" s="14">
        <v>6.4399999999999999E-2</v>
      </c>
      <c r="D111" s="15">
        <v>0.4</v>
      </c>
      <c r="F111" s="28">
        <v>0</v>
      </c>
      <c r="G111" s="29">
        <v>1</v>
      </c>
      <c r="H111" s="30">
        <v>0.57499999999999996</v>
      </c>
      <c r="J111" s="56">
        <v>1</v>
      </c>
      <c r="K111" s="5"/>
      <c r="L111" s="60">
        <f t="shared" si="16"/>
        <v>0</v>
      </c>
      <c r="M111" s="59">
        <f t="shared" si="17"/>
        <v>0</v>
      </c>
      <c r="N111" s="5"/>
      <c r="O111" s="50" t="s">
        <v>17</v>
      </c>
      <c r="P111" s="63" t="s">
        <v>18</v>
      </c>
      <c r="Q111" s="5"/>
    </row>
    <row r="112" spans="1:18" ht="16.5" thickBot="1" x14ac:dyDescent="0.3">
      <c r="A112" s="44">
        <v>2</v>
      </c>
      <c r="B112" s="22">
        <v>0.77600000000000002</v>
      </c>
      <c r="C112" s="23">
        <v>0.62680000000000002</v>
      </c>
      <c r="D112" s="24">
        <v>0.9</v>
      </c>
      <c r="F112" s="37">
        <v>0.999</v>
      </c>
      <c r="G112" s="38">
        <v>5.7400000000000003E-3</v>
      </c>
      <c r="H112" s="39">
        <v>1.9199999999999998E-2</v>
      </c>
      <c r="J112" s="57">
        <v>0</v>
      </c>
      <c r="K112" s="5"/>
      <c r="L112" s="61">
        <f t="shared" si="16"/>
        <v>0</v>
      </c>
      <c r="M112" s="62">
        <f t="shared" si="17"/>
        <v>1</v>
      </c>
      <c r="N112" s="5"/>
      <c r="O112" s="51" t="s">
        <v>22</v>
      </c>
      <c r="P112" s="64" t="s">
        <v>22</v>
      </c>
      <c r="Q112" s="5"/>
      <c r="R112" s="78" t="s">
        <v>47</v>
      </c>
    </row>
    <row r="113" spans="15:16" ht="15.75" thickBot="1" x14ac:dyDescent="0.3">
      <c r="O113" s="65" t="s">
        <v>38</v>
      </c>
      <c r="P113" s="66">
        <f>SUMIF(M109:M111,1,J109:J111)/SUM(M109:M111)</f>
        <v>1</v>
      </c>
    </row>
    <row r="114" spans="15:16" ht="15.75" thickBot="1" x14ac:dyDescent="0.3"/>
    <row r="115" spans="15:16" ht="15.75" thickBot="1" x14ac:dyDescent="0.3">
      <c r="O115" s="125" t="s">
        <v>36</v>
      </c>
      <c r="P115" s="126"/>
    </row>
    <row r="116" spans="15:16" ht="15.75" thickBot="1" x14ac:dyDescent="0.3">
      <c r="O116" s="120" t="s">
        <v>23</v>
      </c>
      <c r="P116" s="121"/>
    </row>
    <row r="117" spans="15:16" x14ac:dyDescent="0.25">
      <c r="O117" s="80" t="s">
        <v>17</v>
      </c>
      <c r="P117" s="46" t="s">
        <v>18</v>
      </c>
    </row>
    <row r="118" spans="15:16" ht="15.75" thickBot="1" x14ac:dyDescent="0.3">
      <c r="O118" s="81" t="s">
        <v>37</v>
      </c>
      <c r="P118" s="79" t="s">
        <v>37</v>
      </c>
    </row>
    <row r="119" spans="15:16" ht="15.75" thickBot="1" x14ac:dyDescent="0.3">
      <c r="O119" s="65">
        <f>(SUMIF(L4:L10,1,J4:J10)+SUMIF(L15:L20,1,J15:J20)+SUMIF(L25:L33,1,J25:J33)+SUMIF(L38:L56,1,J38:J56)+SUMIF(L62:L63,1,J62:J63)+SUMIF(L69:L72,1,J69:J72)+SUMIF(L77:L79,1,J77:J79)+SUMIF(L84:L85,1,J84:J85)+
SUMIF(L90:L92,1,J90:J92)+SUMIF(L98:L102,1,J98:J102)+SUMIF(L109:L111,1,J109:J111))/(SUM(L4:L10)+SUM(L15:L20)+SUM(L25:L33)+SUM(L38:L56)+SUM(L62:L63)+SUM(L69:L72)+SUM(L77:L79)+SUM(L84:L85)+SUM(L90:L92)+SUM(L98:L102)+SUM(L109:L111))</f>
        <v>1</v>
      </c>
      <c r="P119" s="82">
        <f>(SUMIF(M4:M10,1,J4:J10)+SUMIF(M15:M20,1,J15:J20)+SUMIF(M25:M33,1,J25:J33)+SUMIF(M38:M56,1,J38:J56)+SUMIF(M62:M63,1,J62:J63)+SUMIF(M69:M72,1,J69:J72)+SUMIF(M77:M79,1,J77:J79)+SUMIF(M84:M85,1,J84:J85)+
SUMIF(M90:M92,1,J90:J92)+SUMIF(M98:M102,1,J98:J102)+SUMIF(M109:M111,1,J109:J111))/(SUM(M4:M10)+SUM(M15:M20)+SUM(M25:M33)+SUM(M38:M56)+SUM(M62:M63)+SUM(M69:M72)+SUM(M77:M79)+SUM(M84:M85)+SUM(M90:M92)+SUM(M98:M102)+SUM(M109:M111))</f>
        <v>0.98275862068965514</v>
      </c>
    </row>
  </sheetData>
  <mergeCells count="59">
    <mergeCell ref="A94:H94"/>
    <mergeCell ref="A106:H106"/>
    <mergeCell ref="L2:M2"/>
    <mergeCell ref="O116:P116"/>
    <mergeCell ref="O115:P115"/>
    <mergeCell ref="O90:P90"/>
    <mergeCell ref="O102:P102"/>
    <mergeCell ref="O110:P110"/>
    <mergeCell ref="L95:M95"/>
    <mergeCell ref="L107:M107"/>
    <mergeCell ref="O8:P8"/>
    <mergeCell ref="O18:P18"/>
    <mergeCell ref="O31:P31"/>
    <mergeCell ref="O55:P55"/>
    <mergeCell ref="O62:P62"/>
    <mergeCell ref="O70:P70"/>
    <mergeCell ref="A1:H1"/>
    <mergeCell ref="A12:H12"/>
    <mergeCell ref="A22:H22"/>
    <mergeCell ref="A35:H35"/>
    <mergeCell ref="A59:H59"/>
    <mergeCell ref="L88:M88"/>
    <mergeCell ref="L1:M1"/>
    <mergeCell ref="O1:P1"/>
    <mergeCell ref="L13:M13"/>
    <mergeCell ref="L23:M23"/>
    <mergeCell ref="L36:M36"/>
    <mergeCell ref="L60:M60"/>
    <mergeCell ref="O77:P77"/>
    <mergeCell ref="O83:P83"/>
    <mergeCell ref="L67:M67"/>
    <mergeCell ref="L75:M75"/>
    <mergeCell ref="L82:M82"/>
    <mergeCell ref="B107:D107"/>
    <mergeCell ref="F23:H23"/>
    <mergeCell ref="F36:H36"/>
    <mergeCell ref="F60:H60"/>
    <mergeCell ref="F67:H67"/>
    <mergeCell ref="F75:H75"/>
    <mergeCell ref="F82:H82"/>
    <mergeCell ref="F88:H88"/>
    <mergeCell ref="F95:H95"/>
    <mergeCell ref="F107:H107"/>
    <mergeCell ref="B60:D60"/>
    <mergeCell ref="B67:D67"/>
    <mergeCell ref="B75:D75"/>
    <mergeCell ref="B82:D82"/>
    <mergeCell ref="B88:D88"/>
    <mergeCell ref="B95:D95"/>
    <mergeCell ref="A66:H66"/>
    <mergeCell ref="A74:H74"/>
    <mergeCell ref="A81:H81"/>
    <mergeCell ref="A87:H87"/>
    <mergeCell ref="B2:D2"/>
    <mergeCell ref="F2:H2"/>
    <mergeCell ref="B13:D13"/>
    <mergeCell ref="F13:H13"/>
    <mergeCell ref="B23:D23"/>
    <mergeCell ref="B36:D36"/>
  </mergeCells>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3"/>
  <sheetViews>
    <sheetView tabSelected="1" workbookViewId="0">
      <selection activeCell="A2" sqref="A2:A12"/>
    </sheetView>
  </sheetViews>
  <sheetFormatPr defaultColWidth="8.85546875" defaultRowHeight="15" x14ac:dyDescent="0.25"/>
  <cols>
    <col min="2" max="2" width="12.7109375" bestFit="1" customWidth="1"/>
    <col min="3" max="3" width="18.28515625" bestFit="1" customWidth="1"/>
    <col min="4" max="4" width="14.42578125" bestFit="1" customWidth="1"/>
  </cols>
  <sheetData>
    <row r="1" spans="1:4" ht="15.75" thickBot="1" x14ac:dyDescent="0.3">
      <c r="A1" s="67"/>
      <c r="B1" s="70" t="s">
        <v>12</v>
      </c>
      <c r="C1" s="70" t="s">
        <v>13</v>
      </c>
      <c r="D1" s="71" t="s">
        <v>14</v>
      </c>
    </row>
    <row r="2" spans="1:4" x14ac:dyDescent="0.25">
      <c r="A2" s="68" t="s">
        <v>0</v>
      </c>
      <c r="B2" s="72">
        <v>2E-3</v>
      </c>
      <c r="C2" s="72">
        <v>0</v>
      </c>
      <c r="D2" s="73">
        <v>0.05</v>
      </c>
    </row>
    <row r="3" spans="1:4" x14ac:dyDescent="0.25">
      <c r="A3" s="68" t="s">
        <v>1</v>
      </c>
      <c r="B3" s="72">
        <v>0</v>
      </c>
      <c r="C3" s="72">
        <v>0</v>
      </c>
      <c r="D3" s="73">
        <v>0.05</v>
      </c>
    </row>
    <row r="4" spans="1:4" x14ac:dyDescent="0.25">
      <c r="A4" s="68" t="s">
        <v>2</v>
      </c>
      <c r="B4" s="72">
        <v>0.01</v>
      </c>
      <c r="C4" s="72">
        <v>0</v>
      </c>
      <c r="D4" s="73">
        <v>0.05</v>
      </c>
    </row>
    <row r="5" spans="1:4" x14ac:dyDescent="0.25">
      <c r="A5" s="68" t="s">
        <v>3</v>
      </c>
      <c r="B5" s="72">
        <v>0.01</v>
      </c>
      <c r="C5" s="72">
        <v>0</v>
      </c>
      <c r="D5" s="73">
        <v>0.05</v>
      </c>
    </row>
    <row r="6" spans="1:4" x14ac:dyDescent="0.25">
      <c r="A6" s="68" t="s">
        <v>4</v>
      </c>
      <c r="B6" s="72">
        <v>0.01</v>
      </c>
      <c r="C6" s="72">
        <v>0</v>
      </c>
      <c r="D6" s="73">
        <v>0.05</v>
      </c>
    </row>
    <row r="7" spans="1:4" x14ac:dyDescent="0.25">
      <c r="A7" s="68" t="s">
        <v>5</v>
      </c>
      <c r="B7" s="72">
        <v>0.13600000000000001</v>
      </c>
      <c r="C7" s="72">
        <v>0</v>
      </c>
      <c r="D7" s="73">
        <v>0.05</v>
      </c>
    </row>
    <row r="8" spans="1:4" x14ac:dyDescent="0.25">
      <c r="A8" s="68" t="s">
        <v>6</v>
      </c>
      <c r="B8" s="72">
        <v>0.14599999999999999</v>
      </c>
      <c r="C8" s="72">
        <v>0</v>
      </c>
      <c r="D8" s="73">
        <v>0.05</v>
      </c>
    </row>
    <row r="9" spans="1:4" x14ac:dyDescent="0.25">
      <c r="A9" s="68" t="s">
        <v>7</v>
      </c>
      <c r="B9" s="72">
        <v>0.78400000000000003</v>
      </c>
      <c r="C9" s="72">
        <v>0.34682726786399998</v>
      </c>
      <c r="D9" s="73">
        <v>0.6</v>
      </c>
    </row>
    <row r="10" spans="1:4" x14ac:dyDescent="0.25">
      <c r="A10" s="68" t="s">
        <v>8</v>
      </c>
      <c r="B10" s="72">
        <v>0.63600000000000001</v>
      </c>
      <c r="C10" s="72">
        <v>7.2536888832000004E-2</v>
      </c>
      <c r="D10" s="73">
        <v>0.25</v>
      </c>
    </row>
    <row r="11" spans="1:4" x14ac:dyDescent="0.25">
      <c r="A11" s="68" t="s">
        <v>9</v>
      </c>
      <c r="B11" s="72">
        <v>2.1999999999999999E-2</v>
      </c>
      <c r="C11" s="72">
        <v>0</v>
      </c>
      <c r="D11" s="73">
        <v>0.05</v>
      </c>
    </row>
    <row r="12" spans="1:4" ht="15.75" thickBot="1" x14ac:dyDescent="0.3">
      <c r="A12" s="69" t="s">
        <v>10</v>
      </c>
      <c r="B12" s="74">
        <v>0.38800000000000001</v>
      </c>
      <c r="C12" s="74">
        <v>3.8201855999999997E-5</v>
      </c>
      <c r="D12" s="75">
        <v>0.05</v>
      </c>
    </row>
    <row r="16" spans="1:4" x14ac:dyDescent="0.25">
      <c r="C16" s="1"/>
      <c r="D16" s="2"/>
    </row>
    <row r="17" spans="3:3" x14ac:dyDescent="0.25">
      <c r="C17" s="1"/>
    </row>
    <row r="18" spans="3:3" x14ac:dyDescent="0.25">
      <c r="C18" s="1"/>
    </row>
    <row r="19" spans="3:3" x14ac:dyDescent="0.25">
      <c r="C19" s="1"/>
    </row>
    <row r="20" spans="3:3" x14ac:dyDescent="0.25">
      <c r="C20" s="1"/>
    </row>
    <row r="21" spans="3:3" x14ac:dyDescent="0.25">
      <c r="C21" s="1"/>
    </row>
    <row r="22" spans="3:3" x14ac:dyDescent="0.25">
      <c r="C22" s="1"/>
    </row>
    <row r="23" spans="3:3" x14ac:dyDescent="0.25">
      <c r="C23" s="1"/>
    </row>
  </sheetData>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Instructions-Summary</vt:lpstr>
      <vt:lpstr>Mutation Level-iPACFound</vt:lpstr>
      <vt:lpstr>Protein Level-iPACFound</vt:lpstr>
    </vt:vector>
  </TitlesOfParts>
  <Company>Yale University</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regory Ryslik</dc:creator>
  <cp:lastModifiedBy>Gregory Ryslik</cp:lastModifiedBy>
  <dcterms:created xsi:type="dcterms:W3CDTF">2012-12-22T19:34:32Z</dcterms:created>
  <dcterms:modified xsi:type="dcterms:W3CDTF">2013-05-04T20:32:22Z</dcterms:modified>
</cp:coreProperties>
</file>